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gif" ContentType="image/gif"/>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SJRO\Dropbox\People sharing folders\Patrick Monien\NC_16-6\Revised_2.1\Submitted_revised2.1\"/>
    </mc:Choice>
  </mc:AlternateContent>
  <bookViews>
    <workbookView xWindow="0" yWindow="0" windowWidth="16800" windowHeight="9330"/>
  </bookViews>
  <sheets>
    <sheet name="Supplementary Data 5" sheetId="1" r:id="rId1"/>
  </sheets>
  <externalReferences>
    <externalReference r:id="rId2"/>
    <externalReference r:id="rId3"/>
    <externalReference r:id="rId4"/>
  </externalReferences>
  <definedNames>
    <definedName name="Al_Dens">'[1]Gam Cal'!$B$4</definedName>
    <definedName name="D">'[1]Gam Cal'!$B$3</definedName>
    <definedName name="T">'[1]P Wave Cal'!$B$3</definedName>
    <definedName name="W_Dens">'[1]Gam Cal'!$B$5</definedName>
    <definedName name="xcir1" hidden="1">-3.14159265358979+(ROW(OFFSET(#REF!,0,0,500,1))-1)*0.0125915537218028</definedName>
    <definedName name="xdata1" hidden="1">-56+(ROW(OFFSET(#REF!,0,0,70,1))-1)*128.057971014493</definedName>
    <definedName name="xdata10" hidden="1">-56+(ROW(OFFSET(#REF!,0,0,100,1))-1)*89.2525252525252</definedName>
    <definedName name="xdata11" hidden="1">-1000+(ROW(OFFSET(#REF!,0,0,70,1))-1)*173.913043478261</definedName>
    <definedName name="xdata12" hidden="1">-1000+(ROW(OFFSET(#REF!,0,0,70,1))-1)*173.913043478261</definedName>
    <definedName name="xdata13" hidden="1">-56+(ROW(OFFSET(#REF!,0,0,70,1))-1)*128.057971014493</definedName>
    <definedName name="xdata14" hidden="1">-56+(ROW(OFFSET(#REF!,0,0,70,1))-1)*128.057971014493</definedName>
    <definedName name="xdata15" hidden="1">-56+(ROW(OFFSET(#REF!,0,0,100,1))-1)*89.2525252525252</definedName>
    <definedName name="xdata16" hidden="1">-56+(ROW(OFFSET(#REF!,0,0,100,1))-1)*89.2525252525252</definedName>
    <definedName name="xdata17" hidden="1">-2000+(ROW(OFFSET(#REF!,0,0,70,1))-1)*173.913043478261</definedName>
    <definedName name="xdata18" hidden="1">-2000+(ROW(OFFSET(#REF!,0,0,70,1))-1)*173.913043478261</definedName>
    <definedName name="xdata19" hidden="1">-56+(ROW(OFFSET(#REF!,0,0,70,1))-1)*128.057971014493</definedName>
    <definedName name="xdata2" hidden="1">-56+(ROW(OFFSET(#REF!,0,0,70,1))-1)*128.057971014493</definedName>
    <definedName name="xdata20" hidden="1">-56+(ROW(OFFSET(#REF!,0,0,70,1))-1)*128.057971014493</definedName>
    <definedName name="xdata21" hidden="1">-56+(ROW(OFFSET(#REF!,0,0,100,1))-1)*89.2525252525252</definedName>
    <definedName name="xdata22" hidden="1">-56+(ROW(OFFSET(#REF!,0,0,100,1))-1)*89.2525252525252</definedName>
    <definedName name="xdata23" hidden="1">-1000+(ROW(OFFSET(#REF!,0,0,70,1))-1)*173.913043478261</definedName>
    <definedName name="xdata24" hidden="1">-1000+(ROW(OFFSET(#REF!,0,0,70,1))-1)*173.913043478261</definedName>
    <definedName name="xdata25" hidden="1">-56+(ROW(OFFSET(#REF!,0,0,70,1))-1)*128.057971014493</definedName>
    <definedName name="xdata26" hidden="1">-56+(ROW(OFFSET(#REF!,0,0,70,1))-1)*128.057971014493</definedName>
    <definedName name="xdata27" hidden="1">-56+(ROW(OFFSET(#REF!,0,0,100,1))-1)*89.2525252525252</definedName>
    <definedName name="xdata28" hidden="1">-56+(ROW(OFFSET(#REF!,0,0,100,1))-1)*89.2525252525252</definedName>
    <definedName name="xdata29" hidden="1">-1000+(ROW(OFFSET(#REF!,0,0,70,1))-1)*144.927536231884</definedName>
    <definedName name="xdata3" hidden="1">-56+(ROW(OFFSET(#REF!,0,0,100,1))-1)*89.2525252525252</definedName>
    <definedName name="xdata30" hidden="1">-1000+(ROW(OFFSET(#REF!,0,0,70,1))-1)*144.927536231884</definedName>
    <definedName name="xdata4" hidden="1">-56+(ROW(OFFSET(#REF!,0,0,100,1))-1)*89.2525252525252</definedName>
    <definedName name="xdata5" hidden="1">-1000+(ROW(OFFSET(#REF!,0,0,70,1))-1)*173.913043478261</definedName>
    <definedName name="xdata6" hidden="1">-1000+(ROW(OFFSET(#REF!,0,0,70,1))-1)*173.913043478261</definedName>
    <definedName name="xdata7" hidden="1">-56+(ROW(OFFSET(#REF!,0,0,70,1))-1)*128.057971014493</definedName>
    <definedName name="xdata8" hidden="1">-56+(ROW(OFFSET(#REF!,0,0,70,1))-1)*128.057971014493</definedName>
    <definedName name="xdata9" hidden="1">-56+(ROW(OFFSET(#REF!,0,0,100,1))-1)*89.2525252525252</definedName>
    <definedName name="ycir1" hidden="1">1*COS('[2]JRI-ARD_Guano_9-0ka'!xcir1)+0</definedName>
    <definedName name="ydata1" hidden="1">659.498980901708+-28.864732493211*[2]GLOBALvsANT_dist!xdata1-286.416647043128*(0.0050761421319797+([2]GLOBALvsANT_dist!xdata1-13.1153906419913)^2/2225.61259886972)^0.5</definedName>
    <definedName name="ydata2" hidden="1">659.498980901708+-28.864732493211*'[2]JRI-ARD_Guano_9-0ka'!xdata2+286.416647043128*(0.0050761421319797+('[2]JRI-ARD_Guano_9-0ka'!xdata2-13.1153906419913)^2/2225.61259886972)^0.5</definedName>
    <definedName name="ydata3" hidden="1">659.498980901708+-28.864732493211*'[2]JRI-ARD_Guano_9-0ka'!xdata3-286.416647043128*(1.00507614213198+('[2]JRI-ARD_Guano_9-0ka'!xdata3-13.1153906419913)^2/2225.61259886972)^0.5</definedName>
    <definedName name="ydata4" hidden="1">659.498980901708+-28.864732493211*'[2]JRI-ARD_Guano_9-0ka'!xdata4+286.416647043128*(1.00507614213198+('[2]JRI-ARD_Guano_9-0ka'!xdata4-13.1153906419913)^2/2225.61259886972)^0.5</definedName>
    <definedName name="ydata5" hidden="1">0+1*'[2]JRI-ARD_Guano_9-0ka'!xdata5-286.416647043128*(1.00507614213198+('[2]JRI-ARD_Guano_9-0ka'!xdata5-280.926738476666)^2/1854319.84044228)^0.5</definedName>
    <definedName name="ydata6" hidden="1">0+1*'[2]JRI-ARD_Guano_9-0ka'!xdata6+286.416647043128*(1.00507614213198+('[2]JRI-ARD_Guano_9-0ka'!xdata6-280.926738476666)^2/1854319.84044228)^0.5</definedName>
    <definedName name="yycir1" hidden="1">1*SIN('[2]JRI-ARD_Guano_9-0ka'!xcir1)+0+0*COS('[2]JRI-ARD_Guano_9-0ka'!xcir1)</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665" uniqueCount="357">
  <si>
    <t>Corrected radiocarbon dates (in yrs BP) on penguin bone collagen and egshell carbonates from test pits (TP) in abondoned colonies from 21 sites and 11 islands across the Antarctic Peninsula compiled by Emslie (2001) with additional data from del Valle et al. (2002) and Emslie et al. (2013). Dates were corrected (radiocarbon years BP) and calibrated (cal yrs BP) for the marine reservoir effect using ΔR = 700 ± 50 yrs using the MARINE13 database in Oxcal v.4.2; level 1: 0-5 cm, level 2: 5-10 cm; level 3: 15-20 cm; level 4: 20-25 cm, level 5: 25-30 cm, level 6: 30-35 cm, level 7: 35-40 cm; SSI: South Shetland Islands; M/SAP: central/southern Antarctic Peninsula; N-AP: northern Antarctic Peninsula.</t>
  </si>
  <si>
    <t>±</t>
  </si>
  <si>
    <t xml:space="preserve"> R_Date P68</t>
  </si>
  <si>
    <t>-</t>
  </si>
  <si>
    <t>bone</t>
  </si>
  <si>
    <t>Potter Cove: Pingfo Bed 5</t>
  </si>
  <si>
    <t>N-AP / SSI</t>
  </si>
  <si>
    <t>King George Island</t>
    <phoneticPr fontId="0" type="noConversion"/>
  </si>
  <si>
    <t>P68</t>
  </si>
  <si>
    <t>Pygoscelis sp.</t>
    <phoneticPr fontId="0" type="noConversion"/>
  </si>
  <si>
    <t>R_Date P67</t>
  </si>
  <si>
    <t>Potter Cove: Pingfo Bed 3</t>
  </si>
  <si>
    <t>P67</t>
  </si>
  <si>
    <t>Corrected radiocarbon dates (in yrs BP) on penguin bone collagen and egshell carbonates from test pits (TP) in abondoned colonies from 21 sites and 11 islands across the Antarctic Peninsula compiled by Emslie (2001) with additional data from del Valle et al. (2002) and Emslie et al. (2013). Dates were corrected (radiocarbon years BP) and calibrated (cal yrs BP) for the marine reservoir effect using ΔR = 700 ± 50 yrs using the MARINE13 database in Oxcal v.4.2; level 1: 0-5 cm, level 2: 5-10 cm; level 3: 15-20 cm; level 4: 20-25 cm, level 5: 25-30 cm, level 6: 30-35 cm, level 7: 35-40 cm; SSI: South Shetland Islands; M/SAP: central/southern Antarctic Peninsula; N-AP: northern Antarctic Peninsula. General coordinates for plotting are from Google Earth and are not coordinates for specific sites.</t>
  </si>
  <si>
    <t>Warning! Date may extend out of range - 1330+/-70BP</t>
  </si>
  <si>
    <t>...</t>
  </si>
  <si>
    <t xml:space="preserve"> R_Date P55</t>
  </si>
  <si>
    <t>CAMS 14609</t>
  </si>
  <si>
    <t>Uchatka, TP 1, level 3</t>
  </si>
  <si>
    <t>P55</t>
  </si>
  <si>
    <t>Warning! Date may extend out of range - 1340+/-60BP</t>
  </si>
  <si>
    <t xml:space="preserve"> R_Date P46</t>
  </si>
  <si>
    <t>CAMS 15644</t>
  </si>
  <si>
    <t>Uchatka, TP 1, level 2</t>
  </si>
  <si>
    <t>P46</t>
  </si>
  <si>
    <t>Pygoscelis sp.</t>
  </si>
  <si>
    <t>Warning! Date may extend out of range - 1420+/-60BP</t>
  </si>
  <si>
    <t xml:space="preserve"> R_Date P56</t>
  </si>
  <si>
    <t>CAMS 14815</t>
  </si>
  <si>
    <r>
      <rPr>
        <i/>
        <sz val="10"/>
        <rFont val="Calibri"/>
        <family val="2"/>
        <scheme val="minor"/>
      </rPr>
      <t>Pygoscelis</t>
    </r>
    <r>
      <rPr>
        <sz val="10"/>
        <color theme="1"/>
        <rFont val="Calibri"/>
        <family val="2"/>
        <scheme val="minor"/>
      </rPr>
      <t xml:space="preserve"> cf. </t>
    </r>
    <r>
      <rPr>
        <i/>
        <sz val="10"/>
        <rFont val="Calibri"/>
        <family val="2"/>
        <scheme val="minor"/>
      </rPr>
      <t>P. adeliae</t>
    </r>
  </si>
  <si>
    <t>Surface</t>
  </si>
  <si>
    <t>Penguin Island</t>
    <phoneticPr fontId="0" type="noConversion"/>
  </si>
  <si>
    <t>P56</t>
  </si>
  <si>
    <t xml:space="preserve"> R_Date P32</t>
  </si>
  <si>
    <t>Beta 141916</t>
  </si>
  <si>
    <t>site 3, TP 1, level 5</t>
  </si>
  <si>
    <t>M/SAP</t>
    <phoneticPr fontId="0" type="noConversion"/>
  </si>
  <si>
    <t>Lagoon Island</t>
    <phoneticPr fontId="0" type="noConversion"/>
  </si>
  <si>
    <t>P32</t>
  </si>
  <si>
    <t>NW-AP / SSI</t>
  </si>
  <si>
    <t xml:space="preserve"> R_Date P31</t>
  </si>
  <si>
    <t>Beta 141915</t>
  </si>
  <si>
    <t>P31</t>
  </si>
  <si>
    <t>P66</t>
  </si>
  <si>
    <t xml:space="preserve"> R_Date P30</t>
  </si>
  <si>
    <t>Beta 141914</t>
  </si>
  <si>
    <t>site 3, TP 1, level 4</t>
  </si>
  <si>
    <t>P30</t>
  </si>
  <si>
    <t xml:space="preserve"> R_Date P66</t>
  </si>
  <si>
    <t>UGAMS8688</t>
  </si>
  <si>
    <t>egg membrane</t>
  </si>
  <si>
    <t>Pygoscelis papua</t>
  </si>
  <si>
    <t xml:space="preserve">ArdleySite4bottom: </t>
  </si>
  <si>
    <t>P65</t>
  </si>
  <si>
    <t xml:space="preserve"> R_Date P29</t>
  </si>
  <si>
    <t>Beta 144170</t>
  </si>
  <si>
    <t>eggshell</t>
  </si>
  <si>
    <t>site 4, TP 1, level 4</t>
  </si>
  <si>
    <t>P29</t>
  </si>
  <si>
    <t xml:space="preserve"> R_Date P65</t>
  </si>
  <si>
    <t>UGAMS8687</t>
  </si>
  <si>
    <t>P64</t>
  </si>
  <si>
    <t xml:space="preserve"> R_Date P28</t>
  </si>
  <si>
    <t>Beta 141910</t>
  </si>
  <si>
    <t>site 2, TP 1, level 5</t>
  </si>
  <si>
    <t>P28</t>
  </si>
  <si>
    <t xml:space="preserve"> R_Date P64</t>
  </si>
  <si>
    <t>UGAMS8683</t>
  </si>
  <si>
    <t>ArdleySite1Lev: 8</t>
  </si>
  <si>
    <t>P63</t>
  </si>
  <si>
    <t xml:space="preserve"> R_Date P27</t>
  </si>
  <si>
    <t>Beta 141908</t>
  </si>
  <si>
    <t>site 2, TP 1, level 3</t>
  </si>
  <si>
    <t>P27</t>
  </si>
  <si>
    <t xml:space="preserve"> R_Date P63</t>
  </si>
  <si>
    <t>UGAMS8682</t>
  </si>
  <si>
    <t>P62</t>
  </si>
  <si>
    <t xml:space="preserve"> R_Date P26</t>
  </si>
  <si>
    <t>Beta 141909</t>
  </si>
  <si>
    <t>site 2, TP 1, level 4</t>
  </si>
  <si>
    <t>P26</t>
  </si>
  <si>
    <t xml:space="preserve"> R_Date P62</t>
  </si>
  <si>
    <t>UGAMS8684</t>
  </si>
  <si>
    <t>ArdleySite1Lev: 7</t>
  </si>
  <si>
    <t>P61</t>
  </si>
  <si>
    <t xml:space="preserve"> R_Date P25</t>
  </si>
  <si>
    <t>Beta 141911</t>
  </si>
  <si>
    <t>site 2, TP 1, level 6</t>
  </si>
  <si>
    <t>P25</t>
  </si>
  <si>
    <t xml:space="preserve"> R_Date P61</t>
  </si>
  <si>
    <t>UGAMS8685</t>
  </si>
  <si>
    <t>ArdleySite1Lev: 6</t>
  </si>
  <si>
    <t>P60</t>
  </si>
  <si>
    <t xml:space="preserve"> R_Date P24</t>
  </si>
  <si>
    <t>Beta 141913</t>
  </si>
  <si>
    <t>site 3, TP 1, level 3</t>
  </si>
  <si>
    <t>P24</t>
  </si>
  <si>
    <t>Warning! Date may extend out of range - 1250+/-25BP</t>
  </si>
  <si>
    <t xml:space="preserve"> R_Date P60</t>
  </si>
  <si>
    <t>UGAMS8852</t>
  </si>
  <si>
    <t>ArdleySite1Lev: 4</t>
  </si>
  <si>
    <t>P59</t>
  </si>
  <si>
    <t xml:space="preserve"> R_Date P23</t>
  </si>
  <si>
    <t>Beta 141912</t>
  </si>
  <si>
    <t>site 3, TP 1, level 2</t>
  </si>
  <si>
    <t>P23</t>
  </si>
  <si>
    <t xml:space="preserve"> R_Date P59</t>
  </si>
  <si>
    <t>UGAMS8853</t>
  </si>
  <si>
    <t>ArdleySite1Lev: 3</t>
  </si>
  <si>
    <t>P58</t>
  </si>
  <si>
    <t xml:space="preserve"> R_Date P22</t>
  </si>
  <si>
    <t>Beta 141917</t>
  </si>
  <si>
    <t>site 4, TP 1, level 2</t>
  </si>
  <si>
    <t>P22</t>
  </si>
  <si>
    <t>Warning! Date may extend out of range - 1330+/-20BP</t>
  </si>
  <si>
    <t xml:space="preserve"> R_Date P58</t>
  </si>
  <si>
    <t>UCIAMS75544</t>
  </si>
  <si>
    <t>CopaSite3Lev: 3</t>
  </si>
  <si>
    <t>P57</t>
  </si>
  <si>
    <t xml:space="preserve"> R_Date P21</t>
  </si>
  <si>
    <t>Beta 141907</t>
  </si>
  <si>
    <t>site 2, TP 1, level 2</t>
  </si>
  <si>
    <t>P21</t>
  </si>
  <si>
    <t>Warning! Date may extend out of range - 1310+/-20BP</t>
  </si>
  <si>
    <t xml:space="preserve"> R_Date P57</t>
  </si>
  <si>
    <t>UCIAMS75543</t>
  </si>
  <si>
    <t>CopaSite3Lev: 2</t>
  </si>
  <si>
    <t xml:space="preserve"> R_Date P13</t>
  </si>
  <si>
    <t>CAMS 42009</t>
  </si>
  <si>
    <t>site 1, TP 1, level 3</t>
  </si>
  <si>
    <t>Cormorant Island</t>
    <phoneticPr fontId="0" type="noConversion"/>
  </si>
  <si>
    <t>P13</t>
  </si>
  <si>
    <t xml:space="preserve"> R_Date P12</t>
  </si>
  <si>
    <t>CAMS 42008</t>
  </si>
  <si>
    <t>site 1, TP 1, level 2</t>
  </si>
  <si>
    <t>P12</t>
  </si>
  <si>
    <t>Warning! Date may extend out of range - 1350+/-50BP</t>
  </si>
  <si>
    <t xml:space="preserve"> R_Date P54</t>
  </si>
  <si>
    <t>CAMS 15628</t>
  </si>
  <si>
    <r>
      <rPr>
        <i/>
        <sz val="10"/>
        <rFont val="Calibri"/>
        <family val="2"/>
        <scheme val="minor"/>
      </rPr>
      <t>Pygoscelis</t>
    </r>
    <r>
      <rPr>
        <sz val="10"/>
        <color theme="1"/>
        <rFont val="Calibri"/>
        <family val="2"/>
        <scheme val="minor"/>
      </rPr>
      <t xml:space="preserve"> cf. </t>
    </r>
    <r>
      <rPr>
        <i/>
        <sz val="10"/>
        <rFont val="Calibri"/>
        <family val="2"/>
        <scheme val="minor"/>
      </rPr>
      <t>P. antarctica</t>
    </r>
  </si>
  <si>
    <t>P54</t>
  </si>
  <si>
    <t>Warning! Date may extend out of range - 1300+/-70BP</t>
  </si>
  <si>
    <t xml:space="preserve"> R_Date P53</t>
  </si>
  <si>
    <t>CAMS 15626</t>
  </si>
  <si>
    <t>Uchatka, TP 1, level 1</t>
  </si>
  <si>
    <t>P53</t>
  </si>
  <si>
    <t xml:space="preserve"> R_Date P52</t>
  </si>
  <si>
    <t>CAMS 14821</t>
  </si>
  <si>
    <t>Pygoscelis antarctica</t>
  </si>
  <si>
    <t>Blue Dyke, TP 1, subsurface</t>
  </si>
  <si>
    <t>P52</t>
  </si>
  <si>
    <t xml:space="preserve"> R_Date P51</t>
  </si>
  <si>
    <t>CAMS 14817</t>
  </si>
  <si>
    <t>Low Head, surface</t>
  </si>
  <si>
    <t>P51</t>
  </si>
  <si>
    <t>Warning! Date may extend out of range - 1410+/-60BP</t>
  </si>
  <si>
    <t xml:space="preserve"> R_Date P50</t>
  </si>
  <si>
    <t>CAMS 15627</t>
  </si>
  <si>
    <t>P50</t>
  </si>
  <si>
    <t>Warning! Date may extend out of range - 1380+/-60BP</t>
  </si>
  <si>
    <t xml:space="preserve"> R_Date P49</t>
  </si>
  <si>
    <t>CAMS 15625</t>
  </si>
  <si>
    <t>P49</t>
  </si>
  <si>
    <t>Warning! Date may extend out of range - 1330+/-60BP</t>
  </si>
  <si>
    <t xml:space="preserve"> R_Date P48</t>
  </si>
  <si>
    <t>CAMS 15624</t>
  </si>
  <si>
    <t>P48</t>
  </si>
  <si>
    <t>Warning! Date may extend out of range - 1280+/-60BP</t>
  </si>
  <si>
    <t xml:space="preserve"> R_Date P47</t>
  </si>
  <si>
    <t>CAMS 15629</t>
  </si>
  <si>
    <t>P47</t>
  </si>
  <si>
    <r>
      <t xml:space="preserve">cf. </t>
    </r>
    <r>
      <rPr>
        <i/>
        <sz val="10"/>
        <rFont val="Calibri"/>
        <family val="2"/>
        <scheme val="minor"/>
      </rPr>
      <t>Pygoscelis sp.</t>
    </r>
  </si>
  <si>
    <t xml:space="preserve"> R_Date P45</t>
  </si>
  <si>
    <t>CAMS 15623</t>
  </si>
  <si>
    <t>surface</t>
  </si>
  <si>
    <t>NE-AP</t>
  </si>
  <si>
    <t>Seymour Island</t>
    <phoneticPr fontId="0" type="noConversion"/>
  </si>
  <si>
    <t>P45</t>
  </si>
  <si>
    <t xml:space="preserve"> R_Date P44</t>
  </si>
  <si>
    <t>CAMS 14814</t>
  </si>
  <si>
    <t>P44</t>
  </si>
  <si>
    <t xml:space="preserve"> R_Date P43</t>
  </si>
  <si>
    <t>Beta 143249</t>
  </si>
  <si>
    <t>Pygoscelis adeliae</t>
  </si>
  <si>
    <t>TP 1, level 3</t>
  </si>
  <si>
    <t>Devil Island</t>
    <phoneticPr fontId="0" type="noConversion"/>
  </si>
  <si>
    <t>P43</t>
  </si>
  <si>
    <t>Warning! Date may extend out of range - 1425+/-80BP</t>
  </si>
  <si>
    <t xml:space="preserve"> R_Date P42</t>
  </si>
  <si>
    <t>UA 1033</t>
  </si>
  <si>
    <t>Devil Island</t>
  </si>
  <si>
    <t>P42</t>
  </si>
  <si>
    <t>Warning! Date may extend out of range - 1190+/-40BP</t>
  </si>
  <si>
    <t xml:space="preserve"> R_Date P41</t>
  </si>
  <si>
    <t>CAMS 42010</t>
  </si>
  <si>
    <t>TP 1, level 1</t>
  </si>
  <si>
    <t>Torgersen Island</t>
    <phoneticPr fontId="0" type="noConversion"/>
  </si>
  <si>
    <t>P41</t>
  </si>
  <si>
    <t xml:space="preserve"> R_Date P40</t>
  </si>
  <si>
    <t>CAMS 41998</t>
  </si>
  <si>
    <t>Litchfield Island</t>
    <phoneticPr fontId="0" type="noConversion"/>
  </si>
  <si>
    <t>P40</t>
  </si>
  <si>
    <t>Warning! Date may extend out of range - 1380+/-50BP</t>
  </si>
  <si>
    <t xml:space="preserve"> R_Date P39</t>
  </si>
  <si>
    <t>CAMS 42001</t>
  </si>
  <si>
    <t>site 1, TP 2, level 1</t>
  </si>
  <si>
    <t>P39</t>
  </si>
  <si>
    <t>Warning! Date may extend out of range - 1360+/-50BP</t>
  </si>
  <si>
    <t xml:space="preserve"> R_Date P38</t>
  </si>
  <si>
    <t>CAMS 41999</t>
  </si>
  <si>
    <t>site 2, TP 2, level 1</t>
  </si>
  <si>
    <t>P38</t>
  </si>
  <si>
    <t>Warning! Date may extend out of range - 1330+/-50BP</t>
  </si>
  <si>
    <t xml:space="preserve"> R_Date P37</t>
  </si>
  <si>
    <t>CAMS 42002</t>
  </si>
  <si>
    <t>site 1, TP 2, level 2</t>
  </si>
  <si>
    <t>P37</t>
  </si>
  <si>
    <t>Warning! Date may extend out of range - 1300+/-50BP</t>
  </si>
  <si>
    <t xml:space="preserve"> R_Date P36</t>
  </si>
  <si>
    <t>CAMS 42380</t>
  </si>
  <si>
    <t>P36</t>
  </si>
  <si>
    <t>Warning! Date may extend out of range - 1230+/-60BP</t>
  </si>
  <si>
    <t xml:space="preserve"> R_Date P35</t>
  </si>
  <si>
    <t>CAMS 41997</t>
  </si>
  <si>
    <t>site 2, TP 1, level 1</t>
  </si>
  <si>
    <t>P35</t>
  </si>
  <si>
    <t>Warning! Date may extend out of range - 1240+/-50BP</t>
  </si>
  <si>
    <t xml:space="preserve"> R_Date P34</t>
  </si>
  <si>
    <t>CAMS 42000</t>
  </si>
  <si>
    <t>site 2, TP 2, level 2</t>
  </si>
  <si>
    <t>P34</t>
  </si>
  <si>
    <t>Warning! Date may extend out of range - 1170+/-60BP</t>
  </si>
  <si>
    <t xml:space="preserve"> R_Date P33</t>
  </si>
  <si>
    <t>CAMS 42011</t>
  </si>
  <si>
    <t>modern TP, level 3</t>
  </si>
  <si>
    <t>P33</t>
  </si>
  <si>
    <t>N-AP</t>
  </si>
  <si>
    <t>Warning! Date may extend out of range - 1400+/-50BP</t>
  </si>
  <si>
    <t xml:space="preserve"> R_Date P20</t>
  </si>
  <si>
    <t>CAMS 42003</t>
  </si>
  <si>
    <t>site 1, level 1</t>
  </si>
  <si>
    <t>Humble Island</t>
    <phoneticPr fontId="0" type="noConversion"/>
  </si>
  <si>
    <t>P20</t>
  </si>
  <si>
    <t>Warning! Date may extend out of range - 1360+/-40BP</t>
  </si>
  <si>
    <t xml:space="preserve"> R_Date P19</t>
  </si>
  <si>
    <t>CAMS 42004</t>
  </si>
  <si>
    <t>P19</t>
  </si>
  <si>
    <t>Warning! Date may extend out of range - 1160+/-50BP</t>
  </si>
  <si>
    <t xml:space="preserve"> R_Date P18</t>
  </si>
  <si>
    <t>CAMS 42006</t>
  </si>
  <si>
    <t>P18</t>
  </si>
  <si>
    <t>Warning! Date may extend out of range - 1090+/-40BP</t>
  </si>
  <si>
    <t xml:space="preserve"> R_Date P17</t>
  </si>
  <si>
    <t>Beta 141904</t>
  </si>
  <si>
    <t>Ginger Island</t>
    <phoneticPr fontId="0" type="noConversion"/>
  </si>
  <si>
    <t>P17</t>
  </si>
  <si>
    <t xml:space="preserve"> R_Date P16</t>
  </si>
  <si>
    <t>Beta 144171</t>
  </si>
  <si>
    <t>TP 1, level 7</t>
  </si>
  <si>
    <t>P16</t>
  </si>
  <si>
    <t xml:space="preserve"> R_Date P15</t>
  </si>
  <si>
    <t>Beta 141906</t>
  </si>
  <si>
    <t>TP 1, level 5</t>
  </si>
  <si>
    <t>P15</t>
  </si>
  <si>
    <t xml:space="preserve"> R_Date P14</t>
  </si>
  <si>
    <t>Beta 141905</t>
  </si>
  <si>
    <t>TP 1, level 4</t>
  </si>
  <si>
    <t>P14</t>
  </si>
  <si>
    <t xml:space="preserve"> R_Date P11</t>
  </si>
  <si>
    <t>CAMS 42371</t>
  </si>
  <si>
    <t>Biscoe Point</t>
    <phoneticPr fontId="0" type="noConversion"/>
  </si>
  <si>
    <t>P11</t>
  </si>
  <si>
    <t xml:space="preserve"> R_Date P10</t>
  </si>
  <si>
    <t>CAMS 42377</t>
  </si>
  <si>
    <t>site 2, level 1</t>
  </si>
  <si>
    <t>P10</t>
  </si>
  <si>
    <t xml:space="preserve"> R_Date P9</t>
  </si>
  <si>
    <t>CAMS 42376</t>
  </si>
  <si>
    <t>site 5, TP 1, level 3</t>
  </si>
  <si>
    <t>P9</t>
  </si>
  <si>
    <t xml:space="preserve"> R_Date P8</t>
  </si>
  <si>
    <t>CAMS 42374</t>
  </si>
  <si>
    <t>site 5, TP 1, level 2</t>
  </si>
  <si>
    <t>P8</t>
  </si>
  <si>
    <t xml:space="preserve"> R_Date P7</t>
  </si>
  <si>
    <t>CAMS 42375</t>
  </si>
  <si>
    <t>P7</t>
  </si>
  <si>
    <t xml:space="preserve"> R_Date P6</t>
  </si>
  <si>
    <t>CAMS 42007</t>
  </si>
  <si>
    <t>site 1, TP 1, level 1</t>
  </si>
  <si>
    <t>P6</t>
  </si>
  <si>
    <t xml:space="preserve"> R_Date P5</t>
  </si>
  <si>
    <t>CAMS 42370</t>
  </si>
  <si>
    <t>P5</t>
  </si>
  <si>
    <t xml:space="preserve"> R_Date P4</t>
  </si>
  <si>
    <t>CAMS 42379</t>
  </si>
  <si>
    <t>site 4, level 1</t>
  </si>
  <si>
    <t>P4</t>
  </si>
  <si>
    <t xml:space="preserve"> R_Date P3</t>
  </si>
  <si>
    <t>CAMS 42378</t>
  </si>
  <si>
    <t>site 3, level 1</t>
  </si>
  <si>
    <t>P3</t>
  </si>
  <si>
    <t xml:space="preserve"> R_Date P2</t>
  </si>
  <si>
    <t>CAMS 42372</t>
  </si>
  <si>
    <t>site 5, TP 1, level 1</t>
  </si>
  <si>
    <t>P2</t>
  </si>
  <si>
    <t>Warning! Date may extend out of range - 1180+/-50BP</t>
  </si>
  <si>
    <t xml:space="preserve"> R_Date P1</t>
  </si>
  <si>
    <t>CAMS 42373</t>
  </si>
  <si>
    <t>P1</t>
  </si>
  <si>
    <t>Notes</t>
  </si>
  <si>
    <t>median</t>
  </si>
  <si>
    <r>
      <t>1</t>
    </r>
    <r>
      <rPr>
        <sz val="10"/>
        <color theme="1"/>
        <rFont val="Symbol"/>
        <family val="1"/>
        <charset val="2"/>
      </rPr>
      <t>s</t>
    </r>
  </si>
  <si>
    <t xml:space="preserve">mean </t>
  </si>
  <si>
    <t>conf. int. %</t>
  </si>
  <si>
    <t>min</t>
  </si>
  <si>
    <t>max</t>
  </si>
  <si>
    <t>ID</t>
  </si>
  <si>
    <r>
      <t>Conventional age (</t>
    </r>
    <r>
      <rPr>
        <b/>
        <vertAlign val="superscript"/>
        <sz val="10"/>
        <rFont val="Calibri"/>
        <family val="2"/>
        <scheme val="minor"/>
      </rPr>
      <t>14</t>
    </r>
    <r>
      <rPr>
        <b/>
        <sz val="10"/>
        <rFont val="Calibri"/>
        <family val="2"/>
        <scheme val="minor"/>
      </rPr>
      <t>C yrs BP)</t>
    </r>
  </si>
  <si>
    <t>Laboratory number</t>
  </si>
  <si>
    <t>Material</t>
  </si>
  <si>
    <t>Sample</t>
  </si>
  <si>
    <t>Location</t>
    <phoneticPr fontId="0" type="noConversion"/>
  </si>
  <si>
    <t>Site</t>
  </si>
  <si>
    <t>Location ID</t>
  </si>
  <si>
    <t>Location ZONE</t>
  </si>
  <si>
    <t>Species no.</t>
  </si>
  <si>
    <t>Species</t>
    <phoneticPr fontId="0" type="noConversion"/>
  </si>
  <si>
    <t>Long. (W)</t>
  </si>
  <si>
    <t>Lat. (S)</t>
  </si>
  <si>
    <t>Fig 1a-c labels</t>
  </si>
  <si>
    <r>
      <t>Periods of penguin occupation (median cal yrs BP) MARINE13 Calibration curve ±2</t>
    </r>
    <r>
      <rPr>
        <b/>
        <sz val="10"/>
        <rFont val="Symbol"/>
        <family val="1"/>
        <charset val="2"/>
      </rPr>
      <t>s</t>
    </r>
  </si>
  <si>
    <t>Penguin species</t>
  </si>
  <si>
    <r>
      <t xml:space="preserve">MARINE13 OXCAL (cal yr BP) </t>
    </r>
    <r>
      <rPr>
        <sz val="10"/>
        <color theme="1"/>
        <rFont val="Symbol"/>
        <family val="1"/>
        <charset val="2"/>
      </rPr>
      <t>D</t>
    </r>
    <r>
      <rPr>
        <sz val="10"/>
        <color theme="1"/>
        <rFont val="Calibri"/>
        <family val="2"/>
        <scheme val="minor"/>
      </rPr>
      <t>R = 700 ± 50</t>
    </r>
  </si>
  <si>
    <t>Species ordered</t>
  </si>
  <si>
    <r>
      <t xml:space="preserve">Calibrated radiocarbon ages: MARINE13 OXCAL (cal yr BP) </t>
    </r>
    <r>
      <rPr>
        <sz val="10"/>
        <color theme="1"/>
        <rFont val="Symbol"/>
        <family val="1"/>
        <charset val="2"/>
      </rPr>
      <t>D</t>
    </r>
    <r>
      <rPr>
        <sz val="10"/>
        <color theme="1"/>
        <rFont val="Calibri"/>
        <family val="2"/>
        <scheme val="minor"/>
      </rPr>
      <t>R = 700 ± 50</t>
    </r>
  </si>
  <si>
    <t>Radiocarbon dating data</t>
  </si>
  <si>
    <t>Penguin information</t>
  </si>
  <si>
    <t>General location</t>
  </si>
  <si>
    <t>Location ordered information</t>
  </si>
  <si>
    <t>Map</t>
  </si>
  <si>
    <t>Summary</t>
  </si>
  <si>
    <t>Supplementary Data 5: Figure 5 Published penguin location and recalibrated age data from the Antarctic Peninsula</t>
  </si>
  <si>
    <t>Emslie, S. D. Radiocarbon dates from abandoned penguin colonies in the Antarctic Peninsula region. Antarct. Sci. 13, 289–295 (2001)</t>
  </si>
  <si>
    <t>Del Valle, R. A., Montalti, D. &amp; Inbar, M. Mid-Holocene macrofossil-bearing raised marine beaches at Potter Peninsula, King George Island, South Shetland Islands. Antarct. Sci. 14, 263–269 (2002).</t>
  </si>
  <si>
    <t>Emslie, S. D., Polito, M. J. &amp; Patterson, W. P. Stable isotope analysis of ancient and modern gentoo penguin egg membrane and the krill surplus hypothesis in Antarctica. Antarct. Sci. 25, 213–218 (2013).</t>
  </si>
  <si>
    <t xml:space="preserve">References </t>
  </si>
  <si>
    <t>Zale, R. Changes in size of the Hope Bay Adélie penguin rookery as inferred from Lake Boeckella sediment. Ecography 17, 297–304 (1994).</t>
  </si>
  <si>
    <t>Hope Bay</t>
  </si>
  <si>
    <t>Sediment core</t>
  </si>
  <si>
    <t>Pygoscelis cf. P. adeliae</t>
  </si>
  <si>
    <t>guano</t>
  </si>
  <si>
    <t>n/a</t>
  </si>
  <si>
    <t>1250*</t>
  </si>
  <si>
    <t>5200*</t>
  </si>
  <si>
    <t>5550*</t>
  </si>
  <si>
    <t xml:space="preserve">Periods of penguin occupation (cal yrs BP) at different locations across the Antarctic Peninsula. Compilation is based on calibrated 2σ-ranges (95% confidence interval in cal yrs BP) of penguin remains published by Emslie (2001), del Valle et al. (2002), Emslie et al. (2013); SSI: South Shetland Islands; M/SAP: central/southern Antarctic Peninsula; NE-AP: northeastern Antarctic Peninsula. * = calibarted ages of near-continuous guano-influenced sediment as reported in Zale (1994)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4" x14ac:knownFonts="1">
    <font>
      <sz val="10"/>
      <color theme="1"/>
      <name val="Calibri"/>
      <family val="2"/>
    </font>
    <font>
      <sz val="11"/>
      <color theme="1"/>
      <name val="Calibri"/>
      <family val="2"/>
      <scheme val="minor"/>
    </font>
    <font>
      <sz val="10"/>
      <color theme="1"/>
      <name val="Calibri"/>
      <family val="2"/>
      <scheme val="minor"/>
    </font>
    <font>
      <sz val="10"/>
      <name val="Calibri"/>
      <family val="2"/>
      <scheme val="minor"/>
    </font>
    <font>
      <i/>
      <sz val="10"/>
      <name val="Calibri"/>
      <family val="2"/>
      <scheme val="minor"/>
    </font>
    <font>
      <sz val="10"/>
      <color theme="1"/>
      <name val="Symbol"/>
      <family val="1"/>
      <charset val="2"/>
    </font>
    <font>
      <b/>
      <sz val="10"/>
      <name val="Calibri"/>
      <family val="2"/>
      <scheme val="minor"/>
    </font>
    <font>
      <b/>
      <vertAlign val="superscript"/>
      <sz val="10"/>
      <name val="Calibri"/>
      <family val="2"/>
      <scheme val="minor"/>
    </font>
    <font>
      <b/>
      <sz val="10"/>
      <name val="Symbol"/>
      <family val="1"/>
      <charset val="2"/>
    </font>
    <font>
      <b/>
      <sz val="10"/>
      <color theme="1"/>
      <name val="Calibri"/>
      <family val="2"/>
      <scheme val="minor"/>
    </font>
    <font>
      <sz val="12"/>
      <color theme="1"/>
      <name val="Calibri"/>
      <family val="2"/>
      <scheme val="minor"/>
    </font>
    <font>
      <sz val="12"/>
      <name val="Calibri"/>
      <family val="2"/>
      <scheme val="minor"/>
    </font>
    <font>
      <b/>
      <sz val="12"/>
      <color theme="1"/>
      <name val="Calibri"/>
      <family val="2"/>
      <scheme val="minor"/>
    </font>
    <font>
      <i/>
      <sz val="10"/>
      <color theme="1"/>
      <name val="Calibri"/>
      <family val="2"/>
      <scheme val="minor"/>
    </font>
  </fonts>
  <fills count="5">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
      <patternFill patternType="solid">
        <fgColor theme="0"/>
        <bgColor indexed="64"/>
      </patternFill>
    </fill>
  </fills>
  <borders count="12">
    <border>
      <left/>
      <right/>
      <top/>
      <bottom/>
      <diagonal/>
    </border>
    <border>
      <left/>
      <right style="thin">
        <color auto="1"/>
      </right>
      <top style="thin">
        <color auto="1"/>
      </top>
      <bottom style="thin">
        <color auto="1"/>
      </bottom>
      <diagonal/>
    </border>
    <border>
      <left/>
      <right/>
      <top style="thin">
        <color auto="1"/>
      </top>
      <bottom style="thin">
        <color auto="1"/>
      </bottom>
      <diagonal/>
    </border>
    <border>
      <left style="thin">
        <color auto="1"/>
      </left>
      <right/>
      <top style="thin">
        <color auto="1"/>
      </top>
      <bottom style="thin">
        <color auto="1"/>
      </bottom>
      <diagonal/>
    </border>
    <border>
      <left/>
      <right style="thin">
        <color auto="1"/>
      </right>
      <top/>
      <bottom style="thin">
        <color auto="1"/>
      </bottom>
      <diagonal/>
    </border>
    <border>
      <left/>
      <right/>
      <top/>
      <bottom style="thin">
        <color auto="1"/>
      </bottom>
      <diagonal/>
    </border>
    <border>
      <left style="thin">
        <color auto="1"/>
      </left>
      <right/>
      <top/>
      <bottom style="thin">
        <color auto="1"/>
      </bottom>
      <diagonal/>
    </border>
    <border>
      <left/>
      <right style="thin">
        <color auto="1"/>
      </right>
      <top/>
      <bottom/>
      <diagonal/>
    </border>
    <border>
      <left style="thin">
        <color auto="1"/>
      </left>
      <right/>
      <top/>
      <bottom/>
      <diagonal/>
    </border>
    <border>
      <left/>
      <right style="thin">
        <color auto="1"/>
      </right>
      <top style="thin">
        <color auto="1"/>
      </top>
      <bottom/>
      <diagonal/>
    </border>
    <border>
      <left/>
      <right/>
      <top style="thin">
        <color auto="1"/>
      </top>
      <bottom/>
      <diagonal/>
    </border>
    <border>
      <left style="thin">
        <color auto="1"/>
      </left>
      <right/>
      <top style="thin">
        <color auto="1"/>
      </top>
      <bottom/>
      <diagonal/>
    </border>
  </borders>
  <cellStyleXfs count="2">
    <xf numFmtId="0" fontId="0" fillId="0" borderId="0"/>
    <xf numFmtId="0" fontId="1" fillId="0" borderId="0"/>
  </cellStyleXfs>
  <cellXfs count="174">
    <xf numFmtId="0" fontId="0" fillId="0" borderId="0" xfId="0"/>
    <xf numFmtId="0" fontId="2" fillId="0" borderId="0" xfId="1" applyFont="1"/>
    <xf numFmtId="0" fontId="2" fillId="0" borderId="0" xfId="0" applyFont="1"/>
    <xf numFmtId="0" fontId="2" fillId="0" borderId="0" xfId="0" applyFont="1" applyAlignment="1">
      <alignment horizontal="center"/>
    </xf>
    <xf numFmtId="0" fontId="2" fillId="0" borderId="0" xfId="0" applyFont="1" applyAlignment="1">
      <alignment horizontal="left"/>
    </xf>
    <xf numFmtId="0" fontId="2" fillId="0" borderId="0" xfId="0" applyFont="1" applyAlignment="1"/>
    <xf numFmtId="0" fontId="2" fillId="0" borderId="0" xfId="1" applyFont="1" applyAlignment="1">
      <alignment horizontal="center"/>
    </xf>
    <xf numFmtId="0" fontId="2" fillId="0" borderId="0" xfId="1" applyFont="1" applyAlignment="1">
      <alignment horizontal="left"/>
    </xf>
    <xf numFmtId="0" fontId="2" fillId="0" borderId="0" xfId="1" applyFont="1" applyAlignment="1"/>
    <xf numFmtId="164" fontId="2" fillId="0" borderId="0" xfId="1" applyNumberFormat="1" applyFont="1" applyAlignment="1">
      <alignment horizontal="center"/>
    </xf>
    <xf numFmtId="0" fontId="2" fillId="0" borderId="0" xfId="1" applyFont="1" applyFill="1"/>
    <xf numFmtId="0" fontId="3" fillId="0" borderId="0" xfId="0" applyFont="1" applyBorder="1" applyAlignment="1">
      <alignment horizontal="center" vertical="center"/>
    </xf>
    <xf numFmtId="0" fontId="3" fillId="0" borderId="0" xfId="0" applyFont="1" applyAlignment="1">
      <alignment vertical="top" wrapText="1"/>
    </xf>
    <xf numFmtId="0" fontId="3" fillId="0" borderId="0" xfId="0" applyFont="1" applyAlignment="1">
      <alignment horizontal="center" vertical="top" wrapText="1"/>
    </xf>
    <xf numFmtId="0" fontId="3" fillId="0" borderId="0" xfId="1" applyFont="1" applyBorder="1" applyAlignment="1">
      <alignment horizontal="center" vertical="center"/>
    </xf>
    <xf numFmtId="0" fontId="3" fillId="0" borderId="0" xfId="1" applyFont="1" applyAlignment="1">
      <alignment vertical="top" wrapText="1"/>
    </xf>
    <xf numFmtId="0" fontId="3" fillId="0" borderId="0" xfId="1" applyFont="1" applyAlignment="1">
      <alignment horizontal="center" vertical="top" wrapText="1"/>
    </xf>
    <xf numFmtId="164" fontId="3" fillId="0" borderId="0" xfId="1" applyNumberFormat="1" applyFont="1" applyAlignment="1">
      <alignment vertical="top" wrapText="1"/>
    </xf>
    <xf numFmtId="0" fontId="2" fillId="0" borderId="0" xfId="0" applyFont="1" applyBorder="1"/>
    <xf numFmtId="0" fontId="3" fillId="0" borderId="0" xfId="0" applyFont="1"/>
    <xf numFmtId="0" fontId="3" fillId="0" borderId="0" xfId="0" applyFont="1" applyBorder="1"/>
    <xf numFmtId="0" fontId="3" fillId="0" borderId="0" xfId="0" applyFont="1" applyBorder="1" applyAlignment="1">
      <alignment horizontal="center"/>
    </xf>
    <xf numFmtId="0" fontId="2" fillId="0" borderId="0" xfId="0" applyFont="1" applyBorder="1" applyAlignment="1">
      <alignment horizontal="center"/>
    </xf>
    <xf numFmtId="0" fontId="4" fillId="0" borderId="0" xfId="0" applyFont="1" applyAlignment="1">
      <alignment horizontal="center"/>
    </xf>
    <xf numFmtId="0" fontId="4" fillId="0" borderId="0" xfId="0" applyFont="1" applyAlignment="1">
      <alignment horizontal="left"/>
    </xf>
    <xf numFmtId="0" fontId="2" fillId="0" borderId="0" xfId="1" applyFont="1" applyBorder="1"/>
    <xf numFmtId="0" fontId="3" fillId="0" borderId="0" xfId="0" applyFont="1" applyAlignment="1">
      <alignment horizontal="left"/>
    </xf>
    <xf numFmtId="0" fontId="3" fillId="0" borderId="0" xfId="0" applyFont="1" applyAlignment="1">
      <alignment horizontal="center"/>
    </xf>
    <xf numFmtId="0" fontId="3" fillId="0" borderId="0" xfId="0" applyFont="1" applyAlignment="1"/>
    <xf numFmtId="0" fontId="2" fillId="2" borderId="4" xfId="1" applyFont="1" applyFill="1" applyBorder="1"/>
    <xf numFmtId="0" fontId="2" fillId="2" borderId="5" xfId="1" applyFont="1" applyFill="1" applyBorder="1" applyAlignment="1">
      <alignment horizontal="center"/>
    </xf>
    <xf numFmtId="0" fontId="2" fillId="2" borderId="5" xfId="1" applyFont="1" applyFill="1" applyBorder="1" applyAlignment="1">
      <alignment horizontal="left"/>
    </xf>
    <xf numFmtId="0" fontId="2" fillId="2" borderId="5" xfId="1" applyFont="1" applyFill="1" applyBorder="1"/>
    <xf numFmtId="0" fontId="2" fillId="2" borderId="6" xfId="1" applyFont="1" applyFill="1" applyBorder="1" applyAlignment="1">
      <alignment horizontal="center"/>
    </xf>
    <xf numFmtId="0" fontId="2" fillId="2" borderId="4" xfId="1" applyFont="1" applyFill="1" applyBorder="1" applyAlignment="1">
      <alignment horizontal="center"/>
    </xf>
    <xf numFmtId="0" fontId="2" fillId="2" borderId="5" xfId="1" applyFont="1" applyFill="1" applyBorder="1" applyAlignment="1"/>
    <xf numFmtId="164" fontId="2" fillId="2" borderId="5" xfId="1" applyNumberFormat="1" applyFont="1" applyFill="1" applyBorder="1" applyAlignment="1">
      <alignment horizontal="center"/>
    </xf>
    <xf numFmtId="0" fontId="3" fillId="2" borderId="5" xfId="1" applyFont="1" applyFill="1" applyBorder="1" applyAlignment="1">
      <alignment horizontal="center" vertical="center"/>
    </xf>
    <xf numFmtId="0" fontId="2" fillId="2" borderId="7" xfId="1" applyFont="1" applyFill="1" applyBorder="1"/>
    <xf numFmtId="0" fontId="2" fillId="2" borderId="0" xfId="1" applyFont="1" applyFill="1" applyBorder="1" applyAlignment="1">
      <alignment horizontal="center"/>
    </xf>
    <xf numFmtId="0" fontId="2" fillId="2" borderId="0" xfId="1" applyFont="1" applyFill="1" applyBorder="1" applyAlignment="1">
      <alignment horizontal="left"/>
    </xf>
    <xf numFmtId="0" fontId="3" fillId="2" borderId="0" xfId="1" applyFont="1" applyFill="1" applyBorder="1"/>
    <xf numFmtId="0" fontId="2" fillId="2" borderId="0" xfId="1" applyFont="1" applyFill="1" applyBorder="1"/>
    <xf numFmtId="0" fontId="3" fillId="2" borderId="0" xfId="1" applyFont="1" applyFill="1" applyBorder="1" applyAlignment="1">
      <alignment horizontal="left"/>
    </xf>
    <xf numFmtId="0" fontId="3" fillId="2" borderId="8" xfId="1" applyFont="1" applyFill="1" applyBorder="1" applyAlignment="1">
      <alignment horizontal="center"/>
    </xf>
    <xf numFmtId="0" fontId="3" fillId="2" borderId="7" xfId="1" applyFont="1" applyFill="1" applyBorder="1" applyAlignment="1">
      <alignment horizontal="center"/>
    </xf>
    <xf numFmtId="0" fontId="3" fillId="2" borderId="8" xfId="1" applyFont="1" applyFill="1" applyBorder="1" applyAlignment="1">
      <alignment horizontal="left"/>
    </xf>
    <xf numFmtId="0" fontId="3" fillId="2" borderId="0" xfId="1" applyFont="1" applyFill="1" applyBorder="1" applyAlignment="1"/>
    <xf numFmtId="164" fontId="2" fillId="2" borderId="0" xfId="1" applyNumberFormat="1" applyFont="1" applyFill="1" applyBorder="1" applyAlignment="1">
      <alignment horizontal="center"/>
    </xf>
    <xf numFmtId="0" fontId="2" fillId="2" borderId="8" xfId="1" applyFont="1" applyFill="1" applyBorder="1" applyAlignment="1">
      <alignment horizontal="center"/>
    </xf>
    <xf numFmtId="0" fontId="2" fillId="0" borderId="0" xfId="1" applyFont="1" applyFill="1" applyBorder="1"/>
    <xf numFmtId="0" fontId="2" fillId="3" borderId="7" xfId="1" applyFont="1" applyFill="1" applyBorder="1"/>
    <xf numFmtId="0" fontId="2" fillId="3" borderId="0" xfId="1" applyFont="1" applyFill="1" applyBorder="1" applyAlignment="1">
      <alignment horizontal="center"/>
    </xf>
    <xf numFmtId="0" fontId="2" fillId="3" borderId="0" xfId="1" applyFont="1" applyFill="1" applyBorder="1" applyAlignment="1">
      <alignment horizontal="left"/>
    </xf>
    <xf numFmtId="0" fontId="3" fillId="3" borderId="0" xfId="1" applyFont="1" applyFill="1" applyBorder="1"/>
    <xf numFmtId="0" fontId="2" fillId="3" borderId="0" xfId="1" applyFont="1" applyFill="1" applyBorder="1"/>
    <xf numFmtId="0" fontId="2" fillId="3" borderId="8" xfId="1" applyFont="1" applyFill="1" applyBorder="1" applyAlignment="1">
      <alignment horizontal="center"/>
    </xf>
    <xf numFmtId="0" fontId="3" fillId="3" borderId="7" xfId="1" applyFont="1" applyFill="1" applyBorder="1" applyAlignment="1">
      <alignment horizontal="center"/>
    </xf>
    <xf numFmtId="0" fontId="4" fillId="3" borderId="8" xfId="1" applyFont="1" applyFill="1" applyBorder="1" applyAlignment="1">
      <alignment horizontal="left"/>
    </xf>
    <xf numFmtId="164" fontId="2" fillId="3" borderId="0" xfId="1" applyNumberFormat="1" applyFont="1" applyFill="1" applyBorder="1" applyAlignment="1">
      <alignment horizontal="center"/>
    </xf>
    <xf numFmtId="0" fontId="3" fillId="3" borderId="0" xfId="1" applyFont="1" applyFill="1" applyBorder="1" applyAlignment="1">
      <alignment horizontal="center" vertical="center"/>
    </xf>
    <xf numFmtId="0" fontId="3" fillId="3" borderId="0" xfId="1" applyFont="1" applyFill="1" applyBorder="1" applyAlignment="1">
      <alignment horizontal="left"/>
    </xf>
    <xf numFmtId="0" fontId="3" fillId="3" borderId="8" xfId="1" applyFont="1" applyFill="1" applyBorder="1" applyAlignment="1">
      <alignment horizontal="center"/>
    </xf>
    <xf numFmtId="0" fontId="3" fillId="3" borderId="0" xfId="1" applyFont="1" applyFill="1" applyBorder="1" applyAlignment="1"/>
    <xf numFmtId="0" fontId="2" fillId="3" borderId="7" xfId="1" applyFont="1" applyFill="1" applyBorder="1" applyAlignment="1">
      <alignment horizontal="center"/>
    </xf>
    <xf numFmtId="0" fontId="3" fillId="3" borderId="8" xfId="1" applyFont="1" applyFill="1" applyBorder="1" applyAlignment="1">
      <alignment horizontal="left"/>
    </xf>
    <xf numFmtId="0" fontId="2" fillId="0" borderId="0" xfId="0" applyFont="1" applyBorder="1" applyAlignment="1">
      <alignment horizontal="left"/>
    </xf>
    <xf numFmtId="0" fontId="2" fillId="3" borderId="0" xfId="1" applyFont="1" applyFill="1" applyBorder="1" applyAlignment="1"/>
    <xf numFmtId="0" fontId="3" fillId="0" borderId="0" xfId="0" applyFont="1" applyBorder="1" applyAlignment="1">
      <alignment horizontal="left"/>
    </xf>
    <xf numFmtId="0" fontId="3" fillId="2" borderId="0" xfId="1" applyFont="1" applyFill="1" applyBorder="1" applyAlignment="1">
      <alignment horizontal="center" vertical="center"/>
    </xf>
    <xf numFmtId="0" fontId="4" fillId="2" borderId="8" xfId="1" applyFont="1" applyFill="1" applyBorder="1" applyAlignment="1">
      <alignment horizontal="left"/>
    </xf>
    <xf numFmtId="0" fontId="3" fillId="0" borderId="0" xfId="0" applyFont="1" applyBorder="1" applyAlignment="1"/>
    <xf numFmtId="0" fontId="3" fillId="0" borderId="0" xfId="1" applyFont="1" applyFill="1" applyAlignment="1">
      <alignment vertical="center" wrapText="1"/>
    </xf>
    <xf numFmtId="0" fontId="3" fillId="0" borderId="0" xfId="1" applyFont="1" applyAlignment="1">
      <alignment vertical="center" wrapText="1"/>
    </xf>
    <xf numFmtId="0" fontId="3" fillId="3" borderId="8" xfId="1" applyFont="1" applyFill="1" applyBorder="1" applyAlignment="1">
      <alignment horizontal="center" vertical="center" wrapText="1"/>
    </xf>
    <xf numFmtId="0" fontId="2" fillId="0" borderId="0" xfId="1" applyFont="1" applyFill="1" applyBorder="1" applyAlignment="1">
      <alignment horizontal="left"/>
    </xf>
    <xf numFmtId="0" fontId="3" fillId="0" borderId="0" xfId="1" applyFont="1" applyFill="1" applyAlignment="1">
      <alignment horizontal="left" vertical="center" wrapText="1"/>
    </xf>
    <xf numFmtId="0" fontId="3" fillId="0" borderId="0" xfId="1" applyFont="1" applyAlignment="1">
      <alignment horizontal="left" vertical="center" wrapText="1"/>
    </xf>
    <xf numFmtId="0" fontId="3" fillId="2" borderId="8" xfId="1" applyFont="1" applyFill="1" applyBorder="1" applyAlignment="1">
      <alignment horizontal="center" vertical="center" wrapText="1"/>
    </xf>
    <xf numFmtId="0" fontId="2" fillId="0" borderId="0" xfId="0" applyFont="1" applyFill="1"/>
    <xf numFmtId="0" fontId="2" fillId="0" borderId="0" xfId="0" applyFont="1" applyFill="1" applyAlignment="1">
      <alignment horizontal="center"/>
    </xf>
    <xf numFmtId="0" fontId="2" fillId="0" borderId="0" xfId="0" applyFont="1" applyFill="1" applyAlignment="1">
      <alignment horizontal="left"/>
    </xf>
    <xf numFmtId="0" fontId="3" fillId="0" borderId="0" xfId="0" applyFont="1" applyFill="1" applyAlignment="1">
      <alignment horizontal="left"/>
    </xf>
    <xf numFmtId="0" fontId="3" fillId="0" borderId="0" xfId="0" applyFont="1" applyFill="1"/>
    <xf numFmtId="0" fontId="3" fillId="0" borderId="0" xfId="0" applyFont="1" applyFill="1" applyAlignment="1">
      <alignment horizontal="center"/>
    </xf>
    <xf numFmtId="0" fontId="3" fillId="0" borderId="0" xfId="0" applyFont="1" applyFill="1" applyAlignment="1"/>
    <xf numFmtId="0" fontId="3" fillId="0" borderId="0" xfId="0" applyFont="1" applyFill="1" applyBorder="1" applyAlignment="1">
      <alignment horizontal="center" vertical="center"/>
    </xf>
    <xf numFmtId="0" fontId="4" fillId="0" borderId="0" xfId="0" applyFont="1" applyFill="1" applyAlignment="1">
      <alignment horizontal="left"/>
    </xf>
    <xf numFmtId="0" fontId="2" fillId="3" borderId="5" xfId="1" applyFont="1" applyFill="1" applyBorder="1" applyAlignment="1">
      <alignment horizontal="left"/>
    </xf>
    <xf numFmtId="0" fontId="3" fillId="3" borderId="5" xfId="1" applyFont="1" applyFill="1" applyBorder="1" applyAlignment="1">
      <alignment horizontal="center"/>
    </xf>
    <xf numFmtId="0" fontId="2" fillId="3" borderId="5" xfId="1" applyFont="1" applyFill="1" applyBorder="1" applyAlignment="1">
      <alignment horizontal="right"/>
    </xf>
    <xf numFmtId="0" fontId="2" fillId="3" borderId="5" xfId="1" applyFont="1" applyFill="1" applyBorder="1"/>
    <xf numFmtId="0" fontId="2" fillId="3" borderId="5" xfId="1" applyFont="1" applyFill="1" applyBorder="1" applyAlignment="1">
      <alignment horizontal="center"/>
    </xf>
    <xf numFmtId="0" fontId="4" fillId="3" borderId="5" xfId="1" applyFont="1" applyFill="1" applyBorder="1"/>
    <xf numFmtId="0" fontId="2" fillId="0" borderId="0" xfId="1" applyFont="1" applyFill="1" applyAlignment="1">
      <alignment horizontal="left"/>
    </xf>
    <xf numFmtId="0" fontId="2" fillId="3" borderId="0" xfId="1" applyFont="1" applyFill="1" applyAlignment="1">
      <alignment horizontal="left"/>
    </xf>
    <xf numFmtId="0" fontId="2" fillId="3" borderId="0" xfId="1" applyFont="1" applyFill="1"/>
    <xf numFmtId="0" fontId="2" fillId="3" borderId="0" xfId="1" applyFont="1" applyFill="1" applyAlignment="1">
      <alignment horizontal="right"/>
    </xf>
    <xf numFmtId="0" fontId="2" fillId="3" borderId="0" xfId="1" applyFont="1" applyFill="1" applyAlignment="1">
      <alignment horizontal="center"/>
    </xf>
    <xf numFmtId="0" fontId="4" fillId="3" borderId="0" xfId="1" applyFont="1" applyFill="1"/>
    <xf numFmtId="0" fontId="3" fillId="3" borderId="0" xfId="1" applyFont="1" applyFill="1" applyAlignment="1">
      <alignment horizontal="center"/>
    </xf>
    <xf numFmtId="0" fontId="4" fillId="3" borderId="0" xfId="1" applyFont="1" applyFill="1" applyAlignment="1">
      <alignment horizontal="left"/>
    </xf>
    <xf numFmtId="0" fontId="3" fillId="2" borderId="8" xfId="1" applyFont="1" applyFill="1" applyBorder="1" applyAlignment="1">
      <alignment horizontal="center" vertical="center"/>
    </xf>
    <xf numFmtId="0" fontId="3" fillId="0" borderId="0" xfId="1" applyFont="1" applyFill="1" applyBorder="1" applyAlignment="1">
      <alignment horizontal="center" vertical="center"/>
    </xf>
    <xf numFmtId="0" fontId="2" fillId="0" borderId="5" xfId="0" applyFont="1" applyBorder="1" applyAlignment="1">
      <alignment horizontal="left"/>
    </xf>
    <xf numFmtId="0" fontId="2" fillId="0" borderId="5" xfId="0" applyFont="1" applyFill="1" applyBorder="1" applyAlignment="1">
      <alignment horizontal="center"/>
    </xf>
    <xf numFmtId="0" fontId="3" fillId="0" borderId="5" xfId="0" applyFont="1" applyBorder="1"/>
    <xf numFmtId="0" fontId="2" fillId="0" borderId="5" xfId="0" applyFont="1" applyBorder="1" applyAlignment="1">
      <alignment horizontal="right"/>
    </xf>
    <xf numFmtId="0" fontId="2" fillId="0" borderId="5" xfId="0" applyFont="1" applyBorder="1" applyAlignment="1">
      <alignment horizontal="center" wrapText="1"/>
    </xf>
    <xf numFmtId="0" fontId="2" fillId="0" borderId="5" xfId="0" applyFont="1" applyBorder="1"/>
    <xf numFmtId="0" fontId="6" fillId="0" borderId="5" xfId="0" applyFont="1" applyBorder="1" applyAlignment="1">
      <alignment horizontal="center" vertical="center" wrapText="1"/>
    </xf>
    <xf numFmtId="0" fontId="6" fillId="0" borderId="5" xfId="0" applyFont="1" applyBorder="1" applyAlignment="1">
      <alignment vertical="center" wrapText="1"/>
    </xf>
    <xf numFmtId="0" fontId="6" fillId="0" borderId="5" xfId="0" applyFont="1" applyBorder="1" applyAlignment="1">
      <alignment horizontal="left" vertical="center" wrapText="1"/>
    </xf>
    <xf numFmtId="0" fontId="2" fillId="0" borderId="5" xfId="1" applyFont="1" applyBorder="1" applyAlignment="1">
      <alignment horizontal="right"/>
    </xf>
    <xf numFmtId="0" fontId="2" fillId="4" borderId="4" xfId="1" applyFont="1" applyFill="1" applyBorder="1" applyAlignment="1">
      <alignment horizontal="left"/>
    </xf>
    <xf numFmtId="0" fontId="2" fillId="4" borderId="5" xfId="1" applyFont="1" applyFill="1" applyBorder="1" applyAlignment="1">
      <alignment horizontal="center"/>
    </xf>
    <xf numFmtId="0" fontId="2" fillId="4" borderId="5" xfId="1" applyFont="1" applyFill="1" applyBorder="1" applyAlignment="1">
      <alignment horizontal="left"/>
    </xf>
    <xf numFmtId="0" fontId="3" fillId="4" borderId="5" xfId="1" applyFont="1" applyFill="1" applyBorder="1"/>
    <xf numFmtId="0" fontId="2" fillId="4" borderId="5" xfId="1" applyFont="1" applyFill="1" applyBorder="1" applyAlignment="1">
      <alignment horizontal="right"/>
    </xf>
    <xf numFmtId="0" fontId="2" fillId="4" borderId="5" xfId="1" applyFont="1" applyFill="1" applyBorder="1" applyAlignment="1">
      <alignment horizontal="center" wrapText="1"/>
    </xf>
    <xf numFmtId="0" fontId="2" fillId="4" borderId="5" xfId="1" applyFont="1" applyFill="1" applyBorder="1"/>
    <xf numFmtId="0" fontId="6" fillId="4" borderId="6" xfId="1" applyFont="1" applyFill="1" applyBorder="1" applyAlignment="1">
      <alignment horizontal="center" vertical="center" wrapText="1"/>
    </xf>
    <xf numFmtId="0" fontId="6" fillId="4" borderId="4" xfId="1" applyFont="1" applyFill="1" applyBorder="1" applyAlignment="1">
      <alignment horizontal="center" vertical="center" wrapText="1"/>
    </xf>
    <xf numFmtId="0" fontId="6" fillId="4" borderId="6" xfId="1" applyFont="1" applyFill="1" applyBorder="1" applyAlignment="1">
      <alignment horizontal="left" vertical="center" wrapText="1"/>
    </xf>
    <xf numFmtId="0" fontId="6" fillId="4" borderId="5" xfId="1" applyFont="1" applyFill="1" applyBorder="1" applyAlignment="1">
      <alignment vertical="center" wrapText="1"/>
    </xf>
    <xf numFmtId="0" fontId="6" fillId="4" borderId="5" xfId="1" applyFont="1" applyFill="1" applyBorder="1" applyAlignment="1">
      <alignment horizontal="center" vertical="center" wrapText="1"/>
    </xf>
    <xf numFmtId="164" fontId="6" fillId="4" borderId="5" xfId="1" applyNumberFormat="1" applyFont="1" applyFill="1" applyBorder="1" applyAlignment="1">
      <alignment horizontal="center" vertical="center" wrapText="1"/>
    </xf>
    <xf numFmtId="0" fontId="6" fillId="4" borderId="5" xfId="1" applyFont="1" applyFill="1" applyBorder="1" applyAlignment="1">
      <alignment horizontal="left" vertical="center" wrapText="1"/>
    </xf>
    <xf numFmtId="0" fontId="6" fillId="0" borderId="0" xfId="1" applyFont="1" applyFill="1" applyBorder="1" applyAlignment="1">
      <alignment horizontal="left" vertical="center" wrapText="1"/>
    </xf>
    <xf numFmtId="0" fontId="9" fillId="3" borderId="0" xfId="1" applyFont="1" applyFill="1" applyBorder="1" applyAlignment="1">
      <alignment vertical="center" wrapText="1"/>
    </xf>
    <xf numFmtId="0" fontId="2" fillId="0" borderId="0" xfId="0" applyFont="1" applyBorder="1" applyAlignment="1"/>
    <xf numFmtId="0" fontId="9" fillId="0" borderId="0" xfId="0" applyFont="1" applyBorder="1" applyAlignment="1">
      <alignment horizontal="left"/>
    </xf>
    <xf numFmtId="0" fontId="2" fillId="4" borderId="9" xfId="1" applyFont="1" applyFill="1" applyBorder="1"/>
    <xf numFmtId="0" fontId="2" fillId="4" borderId="10" xfId="1" applyFont="1" applyFill="1" applyBorder="1"/>
    <xf numFmtId="0" fontId="9" fillId="4" borderId="11" xfId="1" applyFont="1" applyFill="1" applyBorder="1" applyAlignment="1">
      <alignment horizontal="left"/>
    </xf>
    <xf numFmtId="0" fontId="2" fillId="4" borderId="9" xfId="1" applyFont="1" applyFill="1" applyBorder="1" applyAlignment="1">
      <alignment horizontal="center"/>
    </xf>
    <xf numFmtId="0" fontId="2" fillId="4" borderId="10" xfId="1" applyFont="1" applyFill="1" applyBorder="1" applyAlignment="1"/>
    <xf numFmtId="0" fontId="2" fillId="4" borderId="10" xfId="1" applyFont="1" applyFill="1" applyBorder="1" applyAlignment="1">
      <alignment horizontal="center"/>
    </xf>
    <xf numFmtId="0" fontId="2" fillId="4" borderId="10" xfId="1" applyFont="1" applyFill="1" applyBorder="1" applyAlignment="1">
      <alignment horizontal="left"/>
    </xf>
    <xf numFmtId="0" fontId="9" fillId="4" borderId="10" xfId="1" applyFont="1" applyFill="1" applyBorder="1"/>
    <xf numFmtId="0" fontId="2" fillId="0" borderId="5" xfId="1" applyFont="1" applyBorder="1"/>
    <xf numFmtId="0" fontId="9" fillId="0" borderId="5" xfId="1" applyFont="1" applyBorder="1"/>
    <xf numFmtId="0" fontId="2" fillId="0" borderId="0" xfId="0" applyFont="1" applyAlignment="1">
      <alignment horizontal="right"/>
    </xf>
    <xf numFmtId="2" fontId="3" fillId="0" borderId="0" xfId="1" applyNumberFormat="1" applyFont="1" applyAlignment="1">
      <alignment horizontal="right"/>
    </xf>
    <xf numFmtId="0" fontId="10" fillId="0" borderId="0" xfId="1" applyFont="1"/>
    <xf numFmtId="0" fontId="10" fillId="0" borderId="0" xfId="0" applyFont="1"/>
    <xf numFmtId="0" fontId="11" fillId="0" borderId="0" xfId="0" applyFont="1"/>
    <xf numFmtId="0" fontId="10" fillId="0" borderId="0" xfId="0" applyFont="1" applyAlignment="1">
      <alignment horizontal="right"/>
    </xf>
    <xf numFmtId="0" fontId="10" fillId="0" borderId="0" xfId="1" applyFont="1" applyAlignment="1">
      <alignment horizontal="left"/>
    </xf>
    <xf numFmtId="0" fontId="10" fillId="0" borderId="0" xfId="1" applyFont="1" applyAlignment="1">
      <alignment horizontal="center"/>
    </xf>
    <xf numFmtId="2" fontId="11" fillId="0" borderId="0" xfId="1" applyNumberFormat="1" applyFont="1" applyAlignment="1">
      <alignment horizontal="right"/>
    </xf>
    <xf numFmtId="0" fontId="12" fillId="0" borderId="0" xfId="1" applyFont="1"/>
    <xf numFmtId="164" fontId="9" fillId="4" borderId="10" xfId="1" applyNumberFormat="1" applyFont="1" applyFill="1" applyBorder="1" applyAlignment="1">
      <alignment horizontal="center"/>
    </xf>
    <xf numFmtId="0" fontId="3" fillId="0" borderId="3" xfId="1" applyFont="1" applyBorder="1" applyAlignment="1">
      <alignment horizontal="left" vertical="top" wrapText="1"/>
    </xf>
    <xf numFmtId="0" fontId="3" fillId="0" borderId="2" xfId="1" applyFont="1" applyBorder="1" applyAlignment="1">
      <alignment horizontal="left" vertical="top" wrapText="1"/>
    </xf>
    <xf numFmtId="0" fontId="3" fillId="0" borderId="1" xfId="1" applyFont="1" applyBorder="1" applyAlignment="1">
      <alignment horizontal="left" vertical="top" wrapText="1"/>
    </xf>
    <xf numFmtId="0" fontId="3" fillId="0" borderId="0" xfId="1" applyFont="1" applyAlignment="1">
      <alignment horizontal="left" vertical="center" wrapText="1"/>
    </xf>
    <xf numFmtId="0" fontId="2" fillId="0" borderId="0" xfId="0" applyFont="1" applyBorder="1" applyAlignment="1">
      <alignment horizontal="center" wrapText="1"/>
    </xf>
    <xf numFmtId="0" fontId="6" fillId="0" borderId="5" xfId="0" applyFont="1" applyBorder="1" applyAlignment="1">
      <alignment horizontal="center" vertical="center" wrapText="1"/>
    </xf>
    <xf numFmtId="0" fontId="3" fillId="0" borderId="0" xfId="0" applyFont="1" applyAlignment="1">
      <alignment horizontal="left" vertical="top" wrapText="1"/>
    </xf>
    <xf numFmtId="0" fontId="2" fillId="4" borderId="10" xfId="1" applyFont="1" applyFill="1" applyBorder="1" applyAlignment="1">
      <alignment horizontal="center" wrapText="1"/>
    </xf>
    <xf numFmtId="0" fontId="6" fillId="3" borderId="0" xfId="1" applyFont="1" applyFill="1" applyBorder="1" applyAlignment="1">
      <alignment horizontal="left" vertical="center" wrapText="1"/>
    </xf>
    <xf numFmtId="0" fontId="6" fillId="4" borderId="5" xfId="1" applyFont="1" applyFill="1" applyBorder="1" applyAlignment="1">
      <alignment horizontal="center" vertical="center" wrapText="1"/>
    </xf>
    <xf numFmtId="0" fontId="3" fillId="3" borderId="5" xfId="1" applyFont="1" applyFill="1" applyBorder="1" applyAlignment="1">
      <alignment horizontal="center" vertical="center"/>
    </xf>
    <xf numFmtId="0" fontId="3" fillId="0" borderId="0" xfId="1" applyFont="1" applyAlignment="1">
      <alignment vertical="top"/>
    </xf>
    <xf numFmtId="0" fontId="13" fillId="2" borderId="6" xfId="1" applyFont="1" applyFill="1" applyBorder="1" applyAlignment="1">
      <alignment horizontal="left"/>
    </xf>
    <xf numFmtId="0" fontId="9" fillId="0" borderId="0" xfId="1" applyFont="1" applyAlignment="1">
      <alignment horizontal="left"/>
    </xf>
    <xf numFmtId="0" fontId="4" fillId="3" borderId="0" xfId="1" applyFont="1" applyFill="1" applyBorder="1"/>
    <xf numFmtId="0" fontId="2" fillId="3" borderId="0" xfId="1" applyFont="1" applyFill="1" applyBorder="1" applyAlignment="1">
      <alignment horizontal="right"/>
    </xf>
    <xf numFmtId="0" fontId="3" fillId="3" borderId="0" xfId="1" applyFont="1" applyFill="1" applyBorder="1" applyAlignment="1">
      <alignment horizontal="center"/>
    </xf>
    <xf numFmtId="2" fontId="11" fillId="0" borderId="0" xfId="1" applyNumberFormat="1" applyFont="1" applyAlignment="1">
      <alignment horizontal="left"/>
    </xf>
    <xf numFmtId="2" fontId="3" fillId="0" borderId="0" xfId="1" applyNumberFormat="1" applyFont="1" applyAlignment="1">
      <alignment horizontal="left"/>
    </xf>
    <xf numFmtId="0" fontId="2" fillId="0" borderId="5" xfId="1" applyFont="1" applyBorder="1" applyAlignment="1">
      <alignment horizontal="left"/>
    </xf>
    <xf numFmtId="0" fontId="2" fillId="0" borderId="0" xfId="1" applyFont="1" applyBorder="1" applyAlignment="1">
      <alignment horizontal="left"/>
    </xf>
  </cellXfs>
  <cellStyles count="2">
    <cellStyle name="Normal" xfId="0" builtinId="0"/>
    <cellStyle name="Normal 2" xfId="1"/>
  </cellStyles>
  <dxfs count="2">
    <dxf>
      <font>
        <color rgb="FF9C0006"/>
      </font>
      <fill>
        <patternFill>
          <bgColor rgb="FFFFC7CE"/>
        </patternFill>
      </fill>
    </dxf>
    <dxf>
      <font>
        <color rgb="FF00B050"/>
      </font>
      <fill>
        <patternFill patternType="solid">
          <fgColor theme="9" tint="0.59996337778862885"/>
          <bgColor theme="9"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2.xml"/><Relationship Id="rId7" Type="http://schemas.openxmlformats.org/officeDocument/2006/relationships/sharedStrings" Target="sharedStrings.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3.xml"/></Relationships>
</file>

<file path=xl/drawings/_rels/drawing1.xml.rels><?xml version="1.0" encoding="UTF-8" standalone="yes"?>
<Relationships xmlns="http://schemas.openxmlformats.org/package/2006/relationships"><Relationship Id="rId1" Type="http://schemas.openxmlformats.org/officeDocument/2006/relationships/image" Target="../media/image1.gif"/></Relationships>
</file>

<file path=xl/drawings/drawing1.xml><?xml version="1.0" encoding="utf-8"?>
<xdr:wsDr xmlns:xdr="http://schemas.openxmlformats.org/drawingml/2006/spreadsheetDrawing" xmlns:a="http://schemas.openxmlformats.org/drawingml/2006/main">
  <xdr:oneCellAnchor>
    <xdr:from>
      <xdr:col>35</xdr:col>
      <xdr:colOff>0</xdr:colOff>
      <xdr:row>79</xdr:row>
      <xdr:rowOff>0</xdr:rowOff>
    </xdr:from>
    <xdr:ext cx="114300" cy="114300"/>
    <xdr:pic>
      <xdr:nvPicPr>
        <xdr:cNvPr id="2" name="Picture 1" descr="https://c14.arch.ox.ac.uk/img/SmallSpace.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1336000" y="12792075"/>
          <a:ext cx="114300" cy="114300"/>
        </a:xfrm>
        <a:prstGeom prst="rect">
          <a:avLst/>
        </a:prstGeom>
        <a:noFill/>
        <a:extLst>
          <a:ext uri="{909E8E84-426E-40dd-AFC4-6F175D3DCCD1}">
            <a14:hiddenFill xmlns:a14="http://schemas.microsoft.com/office/drawing/2010/main" xmlns="">
              <a:solidFill>
                <a:srgbClr val="FFFFFF"/>
              </a:solidFill>
            </a14:hiddenFill>
          </a:ext>
        </a:extLst>
      </xdr:spPr>
    </xdr:pic>
    <xdr:clientData/>
  </xdr:oneCellAnchor>
  <xdr:oneCellAnchor>
    <xdr:from>
      <xdr:col>61</xdr:col>
      <xdr:colOff>0</xdr:colOff>
      <xdr:row>83</xdr:row>
      <xdr:rowOff>0</xdr:rowOff>
    </xdr:from>
    <xdr:ext cx="114300" cy="114300"/>
    <xdr:pic>
      <xdr:nvPicPr>
        <xdr:cNvPr id="3" name="Picture 2" descr="https://c14.arch.ox.ac.uk/img/SmallSpace.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7185600" y="13439775"/>
          <a:ext cx="114300" cy="114300"/>
        </a:xfrm>
        <a:prstGeom prst="rect">
          <a:avLst/>
        </a:prstGeom>
        <a:noFill/>
        <a:extLst>
          <a:ext uri="{909E8E84-426E-40dd-AFC4-6F175D3DCCD1}">
            <a14:hiddenFill xmlns:a14="http://schemas.microsoft.com/office/drawing/2010/main" xmlns="">
              <a:solidFill>
                <a:srgbClr val="FFFFFF"/>
              </a:solidFill>
            </a14:hiddenFill>
          </a:ext>
        </a:extLst>
      </xdr:spPr>
    </xdr:pic>
    <xdr:clientData/>
  </xdr:oneCellAnchor>
</xdr:wsDr>
</file>

<file path=xl/externalLinks/_rels/externalLink1.xml.rels><?xml version="1.0" encoding="UTF-8" standalone="yes"?>
<Relationships xmlns="http://schemas.openxmlformats.org/package/2006/relationships"><Relationship Id="rId1" Type="http://schemas.microsoft.com/office/2006/relationships/xlExternalLinkPath/xlPathMissing" Target="MSCL%20Cal%20-%20livingston_ARD.xls"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SJRO/Dropbox/People%20sharing%20folders/Patrick%20Monien/NC_16-6/Revised/Revised%20Datasets/S3_YAN_M2-M4_GDGT_JRI_temp.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Supplementary%20Data%204.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Gam Cal"/>
      <sheetName val="Gam  Plot"/>
      <sheetName val="Temp Cal"/>
      <sheetName val="Displ Cal"/>
      <sheetName val="P Wave Cal"/>
      <sheetName val="P-Wave Plot"/>
      <sheetName val="Resistivity Cal"/>
      <sheetName val="Gam Cal (2)"/>
      <sheetName val="Gam  Plot (2)"/>
      <sheetName val="Temp Cal (2)"/>
      <sheetName val="Displ Cal (2)"/>
      <sheetName val="P Wave Cal (2)"/>
      <sheetName val="P-Wave Plot (2)"/>
      <sheetName val="Resistivity Cal (2)"/>
    </sheetNames>
    <sheetDataSet>
      <sheetData sheetId="0">
        <row r="3">
          <cell r="B3">
            <v>5.15</v>
          </cell>
        </row>
        <row r="4">
          <cell r="B4">
            <v>2.71</v>
          </cell>
        </row>
        <row r="5">
          <cell r="B5">
            <v>1</v>
          </cell>
        </row>
      </sheetData>
      <sheetData sheetId="1" refreshError="1"/>
      <sheetData sheetId="2"/>
      <sheetData sheetId="3"/>
      <sheetData sheetId="4">
        <row r="3">
          <cell r="B3">
            <v>23.38</v>
          </cell>
        </row>
      </sheetData>
      <sheetData sheetId="5"/>
      <sheetData sheetId="6"/>
      <sheetData sheetId="7" refreshError="1"/>
      <sheetData sheetId="8" refreshError="1"/>
      <sheetData sheetId="9" refreshError="1"/>
      <sheetData sheetId="10" refreshError="1"/>
      <sheetData sheetId="11" refreshError="1"/>
      <sheetData sheetId="12" refreshError="1"/>
      <sheetData sheetId="13"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le_X"/>
      <sheetName val="Desc_HID"/>
      <sheetName val="Desc_HID1"/>
      <sheetName val="Desc_HID2"/>
      <sheetName val="Desc_HID3"/>
      <sheetName val="Desc_HID4"/>
      <sheetName val="Desc_HID5"/>
      <sheetName val="Desc_HID6"/>
      <sheetName val="Desc_HID7"/>
      <sheetName val="Desc_HID8"/>
      <sheetName val="Desc_HID9"/>
      <sheetName val="Desc_HID10"/>
      <sheetName val="Desc_HID11"/>
      <sheetName val="Nonpar. test(2 samples)_HID"/>
      <sheetName val="Nonpar. test(2 samples)_HID1"/>
      <sheetName val="Desc_HID12"/>
      <sheetName val="Desc_HID13"/>
      <sheetName val="Desc_HID14"/>
      <sheetName val="Desc_HID15"/>
      <sheetName val="Desc_HID16"/>
      <sheetName val="Desc_HID17"/>
      <sheetName val="Desc_HID18"/>
      <sheetName val="Desc_HID19"/>
      <sheetName val="Desc_HID20"/>
      <sheetName val="Desc_HID21"/>
      <sheetName val="Desc_HID22"/>
      <sheetName val="Desc_HID23"/>
      <sheetName val="Desc1_HID"/>
      <sheetName val="Desc1_HID1"/>
      <sheetName val="Desc1_HID2"/>
      <sheetName val="Desc1_HID3"/>
      <sheetName val="Desc_HID24"/>
      <sheetName val="Desc_HID25"/>
      <sheetName val="Desc_HID26"/>
      <sheetName val="Desc_HID27"/>
      <sheetName val="Desc_HID28"/>
      <sheetName val="Desc_HID29"/>
      <sheetName val="Desc_HID30"/>
      <sheetName val="Desc_HID31"/>
      <sheetName val="Desc_HID32"/>
      <sheetName val="Desc_HID33"/>
      <sheetName val="Desc_HID34"/>
      <sheetName val="Desc_HID35"/>
      <sheetName val="Desc_HID36"/>
      <sheetName val="Desc_HID37"/>
      <sheetName val="Desc_HID38"/>
      <sheetName val="Desc_HID39"/>
      <sheetName val="Desc_HID40"/>
      <sheetName val="Desc_HID41"/>
      <sheetName val="Desc_HID42"/>
      <sheetName val="Desc_HID43"/>
      <sheetName val="Desc_HID52"/>
      <sheetName val="Desc_HID53"/>
      <sheetName val="Desc_HID54"/>
      <sheetName val="Desc_HID55"/>
      <sheetName val="Desc_HID56"/>
      <sheetName val="Desc_HID57"/>
      <sheetName val="Desc_HID58"/>
      <sheetName val="Desc_HID59"/>
      <sheetName val="Fig 3X_GDGT_YAN-M2&amp;M4"/>
      <sheetName val="Fig 3X_GDGT_YAN-M2&amp;M4_Guano"/>
      <sheetName val="PRE-IND MEAN"/>
      <sheetName val="GLOBAL-ANT_means"/>
      <sheetName val="ANT_LATE-HOLOCENE_RMSE_weighted"/>
      <sheetName val="ANT_MID-HOLOCENERMSE_weighted"/>
      <sheetName val="YAN-M4_GDGT_GUANO"/>
      <sheetName val="Desc_HID44"/>
      <sheetName val="Desc_HID45"/>
      <sheetName val="Desc_HID46"/>
      <sheetName val="Desc_HID47"/>
      <sheetName val="GUANO-ONLY"/>
      <sheetName val="YAN-M4_GDGT_NON-GUANO"/>
      <sheetName val="Desc_HID48"/>
      <sheetName val="Desc_HID49"/>
      <sheetName val="Desc_HID50"/>
      <sheetName val="Desc_HID51"/>
      <sheetName val="NON-GUANO_only"/>
      <sheetName val="JRI-ARD_Guano_9-0ka"/>
      <sheetName val="JRI-ARD_Non Guano_9-0ka"/>
      <sheetName val="JRI_9-0ka_MW_G vs NonG"/>
      <sheetName val="JRI_Guano_vs_non_9-0ka_Var"/>
      <sheetName val="JRI-ARD_Mid vs Late Hol_guano"/>
      <sheetName val="JRI_MW_mid vs late Hol_G"/>
      <sheetName val="JRI_midvslate_guano_Var"/>
      <sheetName val="JRI-ARD_Lat Hol_Guan vs non-gua"/>
      <sheetName val="Desc_HID60"/>
      <sheetName val="Desc_HID61"/>
      <sheetName val="Desc_HID62"/>
      <sheetName val="Desc_HID63"/>
      <sheetName val="JRI_late Hol_G vs NonG_MW"/>
      <sheetName val="JRI_Late Hol_G vs NonG"/>
      <sheetName val="ANT-CAL_sumstats_to-right"/>
      <sheetName val="Zone4"/>
      <sheetName val="Zone5"/>
      <sheetName val="Zone6"/>
      <sheetName val="ZOne8"/>
      <sheetName val="Zone9&amp;10"/>
      <sheetName val="Zone11"/>
      <sheetName val="Zone12"/>
      <sheetName val="Zone13_ANT"/>
      <sheetName val="DATA"/>
      <sheetName val="NORM_HID"/>
      <sheetName val="NORM_HID1"/>
      <sheetName val="NORM"/>
      <sheetName val="MW_Guano vs non guano"/>
      <sheetName val="MW_Guano_mid vs late Holocene"/>
      <sheetName val="Guano_vs non guano"/>
      <sheetName val="Guano_mid-late Holocene_varianc"/>
      <sheetName val="late hol_guano vs non guano"/>
      <sheetName val="ANT_Wmean"/>
      <sheetName val="GLOBALvsANT_dist"/>
      <sheetName val="ANT-CAL vs Fos"/>
      <sheetName val="YAN_DM3_COMP_5pt_1cm"/>
      <sheetName val="Sheet2"/>
      <sheetName val="YAN_M4"/>
    </sheetNames>
    <definedNames>
      <definedName name="xcir1" refersTo="#REF!" sheetId="77"/>
      <definedName name="xdata1" refersTo="#REF!" sheetId="110"/>
      <definedName name="xdata2" refersTo="#REF!" sheetId="77"/>
      <definedName name="xdata3" refersTo="#REF!" sheetId="77"/>
      <definedName name="xdata4" refersTo="#REF!" sheetId="77"/>
      <definedName name="xdata5" refersTo="#REF!" sheetId="77"/>
      <definedName name="xdata6" refersTo="#REF!" sheetId="77"/>
    </defined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 sheetId="25" refreshError="1"/>
      <sheetData sheetId="26" refreshError="1"/>
      <sheetData sheetId="27" refreshError="1"/>
      <sheetData sheetId="28" refreshError="1"/>
      <sheetData sheetId="29" refreshError="1"/>
      <sheetData sheetId="30" refreshError="1"/>
      <sheetData sheetId="31" refreshError="1"/>
      <sheetData sheetId="32" refreshError="1"/>
      <sheetData sheetId="33" refreshError="1"/>
      <sheetData sheetId="34" refreshError="1"/>
      <sheetData sheetId="35" refreshError="1"/>
      <sheetData sheetId="36" refreshError="1"/>
      <sheetData sheetId="37" refreshError="1"/>
      <sheetData sheetId="38" refreshError="1"/>
      <sheetData sheetId="39" refreshError="1"/>
      <sheetData sheetId="40" refreshError="1"/>
      <sheetData sheetId="41" refreshError="1"/>
      <sheetData sheetId="42" refreshError="1"/>
      <sheetData sheetId="43" refreshError="1"/>
      <sheetData sheetId="44" refreshError="1"/>
      <sheetData sheetId="45" refreshError="1"/>
      <sheetData sheetId="46" refreshError="1"/>
      <sheetData sheetId="47" refreshError="1"/>
      <sheetData sheetId="48" refreshError="1"/>
      <sheetData sheetId="49" refreshError="1"/>
      <sheetData sheetId="50" refreshError="1"/>
      <sheetData sheetId="51" refreshError="1"/>
      <sheetData sheetId="52" refreshError="1"/>
      <sheetData sheetId="53" refreshError="1"/>
      <sheetData sheetId="54" refreshError="1"/>
      <sheetData sheetId="55" refreshError="1"/>
      <sheetData sheetId="56" refreshError="1"/>
      <sheetData sheetId="57" refreshError="1"/>
      <sheetData sheetId="58" refreshError="1"/>
      <sheetData sheetId="59" refreshError="1"/>
      <sheetData sheetId="60" refreshError="1"/>
      <sheetData sheetId="61" refreshError="1"/>
      <sheetData sheetId="62" refreshError="1"/>
      <sheetData sheetId="63" refreshError="1"/>
      <sheetData sheetId="64" refreshError="1"/>
      <sheetData sheetId="65" refreshError="1"/>
      <sheetData sheetId="66" refreshError="1"/>
      <sheetData sheetId="67" refreshError="1"/>
      <sheetData sheetId="68" refreshError="1"/>
      <sheetData sheetId="69" refreshError="1"/>
      <sheetData sheetId="70" refreshError="1"/>
      <sheetData sheetId="71" refreshError="1"/>
      <sheetData sheetId="72" refreshError="1"/>
      <sheetData sheetId="73" refreshError="1"/>
      <sheetData sheetId="74" refreshError="1"/>
      <sheetData sheetId="75" refreshError="1"/>
      <sheetData sheetId="76" refreshError="1"/>
      <sheetData sheetId="77" refreshError="1"/>
      <sheetData sheetId="78" refreshError="1"/>
      <sheetData sheetId="79" refreshError="1"/>
      <sheetData sheetId="80" refreshError="1"/>
      <sheetData sheetId="81" refreshError="1"/>
      <sheetData sheetId="82" refreshError="1"/>
      <sheetData sheetId="83" refreshError="1"/>
      <sheetData sheetId="84" refreshError="1"/>
      <sheetData sheetId="85" refreshError="1"/>
      <sheetData sheetId="86" refreshError="1"/>
      <sheetData sheetId="87" refreshError="1"/>
      <sheetData sheetId="88" refreshError="1"/>
      <sheetData sheetId="89" refreshError="1"/>
      <sheetData sheetId="90" refreshError="1"/>
      <sheetData sheetId="91" refreshError="1"/>
      <sheetData sheetId="92" refreshError="1"/>
      <sheetData sheetId="93" refreshError="1"/>
      <sheetData sheetId="94" refreshError="1"/>
      <sheetData sheetId="95" refreshError="1"/>
      <sheetData sheetId="96" refreshError="1"/>
      <sheetData sheetId="97" refreshError="1"/>
      <sheetData sheetId="98" refreshError="1"/>
      <sheetData sheetId="99" refreshError="1"/>
      <sheetData sheetId="100" refreshError="1"/>
      <sheetData sheetId="101" refreshError="1"/>
      <sheetData sheetId="102" refreshError="1"/>
      <sheetData sheetId="103" refreshError="1"/>
      <sheetData sheetId="104" refreshError="1"/>
      <sheetData sheetId="105" refreshError="1"/>
      <sheetData sheetId="106" refreshError="1"/>
      <sheetData sheetId="107" refreshError="1"/>
      <sheetData sheetId="108" refreshError="1"/>
      <sheetData sheetId="109" refreshError="1"/>
      <sheetData sheetId="110" refreshError="1"/>
      <sheetData sheetId="111" refreshError="1"/>
      <sheetData sheetId="112" refreshError="1"/>
      <sheetData sheetId="113" refreshError="1"/>
      <sheetData sheetId="114" refreshError="1"/>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pplementary Data 4.1"/>
      <sheetName val="Supplementary Data 4.2"/>
      <sheetName val="Supplementary Data 4.3"/>
      <sheetName val="Supplementary Data 4.4"/>
      <sheetName val="Supplementary Data 4.5"/>
      <sheetName val="Supplementary Data 4.6"/>
      <sheetName val="Supplementary Data 4.7"/>
      <sheetName val="Supplementary Data 4.8"/>
      <sheetName val="Supplementary Data 4.9"/>
      <sheetName val="Supplementary Data 4.10"/>
      <sheetName val="Supplementary Data 4.11"/>
    </sheetNames>
    <sheetDataSet>
      <sheetData sheetId="0"/>
      <sheetData sheetId="1"/>
      <sheetData sheetId="2" refreshError="1"/>
      <sheetData sheetId="3"/>
      <sheetData sheetId="4" refreshError="1"/>
      <sheetData sheetId="5" refreshError="1"/>
      <sheetData sheetId="6" refreshError="1"/>
      <sheetData sheetId="7"/>
      <sheetData sheetId="8" refreshError="1"/>
      <sheetData sheetId="9"/>
      <sheetData sheetId="10"/>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M83"/>
  <sheetViews>
    <sheetView tabSelected="1" zoomScale="80" zoomScaleNormal="80" zoomScalePageLayoutView="80" workbookViewId="0">
      <pane ySplit="4" topLeftCell="A5" activePane="bottomLeft" state="frozen"/>
      <selection activeCell="L1" sqref="L1"/>
      <selection pane="bottomLeft"/>
    </sheetView>
  </sheetViews>
  <sheetFormatPr defaultColWidth="9.140625" defaultRowHeight="12.75" x14ac:dyDescent="0.2"/>
  <cols>
    <col min="1" max="1" width="2.85546875" style="1" customWidth="1"/>
    <col min="2" max="2" width="21.140625" style="1" customWidth="1"/>
    <col min="3" max="3" width="7.85546875" style="1" bestFit="1" customWidth="1"/>
    <col min="4" max="4" width="2" style="1" bestFit="1" customWidth="1"/>
    <col min="5" max="5" width="5.42578125" style="1" bestFit="1" customWidth="1"/>
    <col min="6" max="6" width="5.85546875" style="1" customWidth="1"/>
    <col min="7" max="7" width="1.7109375" style="1" bestFit="1" customWidth="1"/>
    <col min="8" max="8" width="5.5703125" style="1" bestFit="1" customWidth="1"/>
    <col min="9" max="9" width="6" style="1" customWidth="1"/>
    <col min="10" max="10" width="2" style="1" bestFit="1" customWidth="1"/>
    <col min="11" max="11" width="5.5703125" style="7" bestFit="1" customWidth="1"/>
    <col min="12" max="12" width="4.42578125" style="10" customWidth="1"/>
    <col min="13" max="13" width="8.140625" style="6" bestFit="1" customWidth="1"/>
    <col min="14" max="14" width="4.42578125" style="1" customWidth="1"/>
    <col min="15" max="15" width="17" style="7" bestFit="1" customWidth="1"/>
    <col min="16" max="16" width="10.7109375" style="6" bestFit="1" customWidth="1"/>
    <col min="17" max="18" width="10.7109375" style="9" customWidth="1"/>
    <col min="19" max="20" width="10.7109375" style="6" customWidth="1"/>
    <col min="21" max="21" width="24.42578125" style="8" bestFit="1" customWidth="1"/>
    <col min="22" max="22" width="21.7109375" style="7" bestFit="1" customWidth="1"/>
    <col min="23" max="23" width="13.7109375" style="6" bestFit="1" customWidth="1"/>
    <col min="24" max="24" width="15.85546875" style="6" bestFit="1" customWidth="1"/>
    <col min="25" max="25" width="9.140625" style="1" customWidth="1"/>
    <col min="26" max="26" width="1.85546875" style="1" bestFit="1" customWidth="1"/>
    <col min="27" max="27" width="3.7109375" style="1" customWidth="1"/>
    <col min="28" max="28" width="12" style="7" bestFit="1" customWidth="1"/>
    <col min="29" max="29" width="9.140625" style="1"/>
    <col min="30" max="30" width="1.7109375" style="1" bestFit="1" customWidth="1"/>
    <col min="31" max="31" width="9.140625" style="7"/>
    <col min="32" max="32" width="8.85546875" style="6" bestFit="1" customWidth="1"/>
    <col min="33" max="33" width="6.42578125" style="1" bestFit="1" customWidth="1"/>
    <col min="34" max="34" width="2.140625" style="1" bestFit="1" customWidth="1"/>
    <col min="35" max="35" width="4.42578125" style="7" bestFit="1" customWidth="1"/>
    <col min="36" max="36" width="9.140625" style="6"/>
    <col min="37" max="37" width="47.42578125" style="1" bestFit="1" customWidth="1"/>
    <col min="38" max="40" width="9.140625" style="1"/>
    <col min="41" max="41" width="21.7109375" style="4" customWidth="1"/>
    <col min="42" max="42" width="10.140625" style="3" customWidth="1"/>
    <col min="43" max="44" width="10.7109375" style="3" customWidth="1"/>
    <col min="45" max="45" width="4.42578125" style="2" customWidth="1"/>
    <col min="46" max="46" width="17" style="4" bestFit="1" customWidth="1"/>
    <col min="47" max="47" width="10.7109375" style="3" bestFit="1" customWidth="1"/>
    <col min="48" max="48" width="24.42578125" style="5" bestFit="1" customWidth="1"/>
    <col min="49" max="49" width="13.7109375" style="3" bestFit="1" customWidth="1"/>
    <col min="50" max="50" width="15.85546875" style="3" bestFit="1" customWidth="1"/>
    <col min="51" max="51" width="9.140625" style="2" customWidth="1"/>
    <col min="52" max="52" width="1.85546875" style="2" bestFit="1" customWidth="1"/>
    <col min="53" max="53" width="3.7109375" style="2" customWidth="1"/>
    <col min="54" max="54" width="12" style="4" bestFit="1" customWidth="1"/>
    <col min="55" max="55" width="9.140625" style="2"/>
    <col min="56" max="56" width="1.7109375" style="2" bestFit="1" customWidth="1"/>
    <col min="57" max="57" width="9.140625" style="4"/>
    <col min="58" max="58" width="8.85546875" style="3" bestFit="1" customWidth="1"/>
    <col min="59" max="59" width="6.42578125" style="2" bestFit="1" customWidth="1"/>
    <col min="60" max="60" width="2.140625" style="2" bestFit="1" customWidth="1"/>
    <col min="61" max="61" width="4.42578125" style="4" bestFit="1" customWidth="1"/>
    <col min="62" max="62" width="9.140625" style="3"/>
    <col min="63" max="63" width="47.42578125" style="2" bestFit="1" customWidth="1"/>
    <col min="64" max="16384" width="9.140625" style="1"/>
  </cols>
  <sheetData>
    <row r="1" spans="1:169" s="144" customFormat="1" ht="15.75" x14ac:dyDescent="0.25">
      <c r="A1" s="151" t="s">
        <v>342</v>
      </c>
      <c r="B1" s="149"/>
      <c r="C1" s="150"/>
      <c r="D1" s="150"/>
      <c r="E1" s="150"/>
      <c r="F1" s="150"/>
      <c r="G1" s="150"/>
      <c r="H1" s="150"/>
      <c r="I1" s="150"/>
      <c r="J1" s="150"/>
      <c r="K1" s="170"/>
      <c r="L1" s="150"/>
      <c r="M1" s="150"/>
      <c r="N1" s="150"/>
      <c r="O1" s="150"/>
      <c r="P1" s="150"/>
      <c r="S1" s="149"/>
      <c r="V1" s="148"/>
      <c r="Y1" s="148"/>
      <c r="AB1" s="148"/>
      <c r="AD1" s="145"/>
      <c r="AE1" s="145"/>
      <c r="AF1" s="145"/>
      <c r="AG1" s="145"/>
      <c r="AH1" s="145"/>
      <c r="AI1" s="145"/>
      <c r="AJ1" s="145"/>
      <c r="AK1" s="145"/>
      <c r="AL1" s="145"/>
      <c r="AM1" s="145"/>
      <c r="AN1" s="145"/>
      <c r="AO1" s="145"/>
      <c r="AP1" s="145"/>
      <c r="AQ1" s="145"/>
      <c r="AR1" s="145"/>
      <c r="AS1" s="145"/>
      <c r="AT1" s="145"/>
      <c r="AU1" s="145"/>
      <c r="AV1" s="145"/>
      <c r="AW1" s="145"/>
      <c r="AX1" s="145"/>
      <c r="AY1" s="145"/>
      <c r="AZ1" s="145"/>
      <c r="BA1" s="145"/>
      <c r="BB1" s="145"/>
      <c r="BC1" s="145"/>
      <c r="BD1" s="145"/>
      <c r="BE1" s="145"/>
      <c r="BF1" s="145"/>
      <c r="BG1" s="145"/>
      <c r="BH1" s="145"/>
      <c r="BI1" s="147"/>
      <c r="BJ1" s="145"/>
      <c r="BK1" s="145"/>
      <c r="BL1" s="147"/>
      <c r="BM1" s="145"/>
      <c r="BN1" s="145"/>
      <c r="BO1" s="145"/>
      <c r="BP1" s="145"/>
      <c r="BQ1" s="145"/>
      <c r="BR1" s="145"/>
      <c r="BS1" s="145"/>
      <c r="BT1" s="145"/>
      <c r="BU1" s="145"/>
      <c r="BV1" s="145"/>
      <c r="BW1" s="145"/>
      <c r="BX1" s="145"/>
      <c r="BY1" s="145"/>
      <c r="BZ1" s="145"/>
      <c r="CA1" s="145"/>
      <c r="CB1" s="145"/>
      <c r="CC1" s="145"/>
      <c r="CD1" s="145"/>
      <c r="CE1" s="145"/>
      <c r="CF1" s="145"/>
      <c r="CG1" s="145"/>
      <c r="CH1" s="145"/>
      <c r="CI1" s="145"/>
      <c r="CJ1" s="145"/>
      <c r="CK1" s="145"/>
      <c r="CL1" s="145"/>
      <c r="CM1" s="146"/>
      <c r="CN1" s="145"/>
      <c r="CO1" s="145"/>
      <c r="CP1" s="145"/>
      <c r="CQ1" s="145"/>
      <c r="CR1" s="146"/>
      <c r="CS1" s="145"/>
      <c r="CT1" s="145"/>
      <c r="CU1" s="145"/>
      <c r="CV1" s="145"/>
      <c r="CW1" s="145"/>
      <c r="CX1" s="145"/>
      <c r="CY1" s="145"/>
      <c r="CZ1" s="145"/>
      <c r="DA1" s="145"/>
      <c r="DB1" s="145"/>
      <c r="DC1" s="145"/>
      <c r="DD1" s="145"/>
      <c r="DE1" s="145"/>
      <c r="DF1" s="145"/>
      <c r="DG1" s="145"/>
      <c r="DH1" s="145"/>
      <c r="DI1" s="145"/>
      <c r="DJ1" s="145"/>
      <c r="DK1" s="145"/>
      <c r="DL1" s="145"/>
      <c r="DM1" s="145"/>
      <c r="DN1" s="145"/>
      <c r="DO1" s="145"/>
      <c r="DP1" s="145"/>
      <c r="DQ1" s="145"/>
      <c r="DR1" s="145"/>
      <c r="DS1" s="145"/>
      <c r="DT1" s="145"/>
      <c r="DU1" s="145"/>
      <c r="DV1" s="145"/>
      <c r="DW1" s="145"/>
      <c r="DX1" s="145"/>
      <c r="DY1" s="145"/>
      <c r="DZ1" s="145"/>
      <c r="EA1" s="145"/>
      <c r="EB1" s="145"/>
      <c r="EC1" s="145"/>
      <c r="ED1" s="145"/>
      <c r="EE1" s="145"/>
      <c r="EF1" s="145"/>
      <c r="EG1" s="145"/>
      <c r="EH1" s="145"/>
      <c r="EI1" s="145"/>
      <c r="EJ1" s="145"/>
      <c r="EK1" s="145"/>
      <c r="EL1" s="145"/>
      <c r="EM1" s="145"/>
      <c r="EN1" s="145"/>
      <c r="EO1" s="145"/>
      <c r="EP1" s="145"/>
      <c r="EQ1" s="145"/>
      <c r="ER1" s="145"/>
      <c r="ES1" s="145"/>
      <c r="ET1" s="145"/>
      <c r="EU1" s="145"/>
      <c r="EV1" s="145"/>
      <c r="EW1" s="146"/>
      <c r="EX1" s="145"/>
      <c r="EY1" s="145"/>
      <c r="EZ1" s="145"/>
      <c r="FA1" s="145"/>
      <c r="FB1" s="145"/>
      <c r="FC1" s="145"/>
      <c r="FD1" s="145"/>
      <c r="FE1" s="145"/>
      <c r="FF1" s="145"/>
      <c r="FG1" s="145"/>
      <c r="FH1" s="145"/>
      <c r="FI1" s="145"/>
      <c r="FJ1" s="145"/>
      <c r="FK1" s="145"/>
      <c r="FL1" s="145"/>
      <c r="FM1" s="145"/>
    </row>
    <row r="2" spans="1:169" x14ac:dyDescent="0.2">
      <c r="B2" s="6"/>
      <c r="C2" s="143"/>
      <c r="D2" s="143"/>
      <c r="E2" s="143"/>
      <c r="F2" s="143"/>
      <c r="G2" s="143"/>
      <c r="H2" s="143"/>
      <c r="I2" s="143"/>
      <c r="J2" s="143"/>
      <c r="K2" s="171"/>
      <c r="L2" s="143"/>
      <c r="M2" s="143"/>
      <c r="N2" s="143"/>
      <c r="O2" s="143"/>
      <c r="P2" s="143"/>
      <c r="Q2" s="1"/>
      <c r="R2" s="1"/>
      <c r="T2" s="1"/>
      <c r="U2" s="1"/>
      <c r="W2" s="1"/>
      <c r="X2" s="1"/>
      <c r="Y2" s="7"/>
      <c r="AD2" s="2"/>
      <c r="AE2" s="2"/>
      <c r="AF2" s="2"/>
      <c r="AG2" s="2"/>
      <c r="AH2" s="2"/>
      <c r="AI2" s="2"/>
      <c r="AJ2" s="2"/>
      <c r="AK2" s="2"/>
      <c r="AL2" s="2"/>
      <c r="AM2" s="2"/>
      <c r="AN2" s="2"/>
      <c r="AO2" s="2"/>
      <c r="AP2" s="2"/>
      <c r="AQ2" s="2"/>
      <c r="AR2" s="2"/>
      <c r="AT2" s="2"/>
      <c r="AU2" s="2"/>
      <c r="AV2" s="2"/>
      <c r="AW2" s="2"/>
      <c r="AX2" s="2"/>
      <c r="BB2" s="2"/>
      <c r="BE2" s="2"/>
      <c r="BF2" s="2"/>
      <c r="BI2" s="142"/>
      <c r="BJ2" s="2"/>
      <c r="BL2" s="142"/>
      <c r="BM2" s="2"/>
      <c r="BN2" s="2"/>
      <c r="BO2" s="2"/>
      <c r="BP2" s="2"/>
      <c r="BQ2" s="2"/>
      <c r="BR2" s="2"/>
      <c r="BS2" s="2"/>
      <c r="BT2" s="2"/>
      <c r="BU2" s="2"/>
      <c r="BV2" s="2"/>
      <c r="BW2" s="2"/>
      <c r="BX2" s="2"/>
      <c r="BY2" s="2"/>
      <c r="BZ2" s="2"/>
      <c r="CA2" s="2"/>
      <c r="CB2" s="2"/>
      <c r="CC2" s="2"/>
      <c r="CD2" s="2"/>
      <c r="CE2" s="2"/>
      <c r="CF2" s="2"/>
      <c r="CG2" s="2"/>
      <c r="CH2" s="2"/>
      <c r="CI2" s="2"/>
      <c r="CJ2" s="2"/>
      <c r="CK2" s="2"/>
      <c r="CL2" s="2"/>
      <c r="CM2" s="19"/>
      <c r="CN2" s="2"/>
      <c r="CO2" s="2"/>
      <c r="CP2" s="2"/>
      <c r="CQ2" s="2"/>
      <c r="CR2" s="19"/>
      <c r="CS2" s="2"/>
      <c r="CT2" s="2"/>
      <c r="CU2" s="2"/>
      <c r="CV2" s="2"/>
      <c r="CW2" s="2"/>
      <c r="CX2" s="2"/>
      <c r="CY2" s="2"/>
      <c r="CZ2" s="2"/>
      <c r="DA2" s="2"/>
      <c r="DB2" s="2"/>
      <c r="DC2" s="2"/>
      <c r="DD2" s="2"/>
      <c r="DE2" s="2"/>
      <c r="DF2" s="2"/>
      <c r="DG2" s="2"/>
      <c r="DH2" s="2"/>
      <c r="DI2" s="2"/>
      <c r="DJ2" s="2"/>
      <c r="DK2" s="2"/>
      <c r="DL2" s="2"/>
      <c r="DM2" s="2"/>
      <c r="DN2" s="2"/>
      <c r="DO2" s="2"/>
      <c r="DP2" s="2"/>
      <c r="DQ2" s="2"/>
      <c r="DR2" s="2"/>
      <c r="DS2" s="2"/>
      <c r="DT2" s="2"/>
      <c r="DU2" s="2"/>
      <c r="DV2" s="2"/>
      <c r="DW2" s="2"/>
      <c r="DX2" s="2"/>
      <c r="DY2" s="2"/>
      <c r="DZ2" s="2"/>
      <c r="EA2" s="2"/>
      <c r="EB2" s="2"/>
      <c r="EC2" s="2"/>
      <c r="ED2" s="2"/>
      <c r="EE2" s="2"/>
      <c r="EF2" s="2"/>
      <c r="EG2" s="2"/>
      <c r="EH2" s="2"/>
      <c r="EI2" s="2"/>
      <c r="EJ2" s="2"/>
      <c r="EK2" s="2"/>
      <c r="EL2" s="2"/>
      <c r="EM2" s="2"/>
      <c r="EN2" s="2"/>
      <c r="EO2" s="2"/>
      <c r="EP2" s="2"/>
      <c r="EQ2" s="2"/>
      <c r="ER2" s="2"/>
      <c r="ES2" s="2"/>
      <c r="ET2" s="2"/>
      <c r="EU2" s="2"/>
      <c r="EV2" s="2"/>
      <c r="EW2" s="19"/>
      <c r="EX2" s="2"/>
      <c r="EY2" s="2"/>
      <c r="EZ2" s="2"/>
      <c r="FA2" s="2"/>
      <c r="FB2" s="2"/>
      <c r="FC2" s="2"/>
      <c r="FD2" s="2"/>
      <c r="FE2" s="2"/>
      <c r="FF2" s="2"/>
      <c r="FG2" s="2"/>
      <c r="FH2" s="2"/>
      <c r="FI2" s="2"/>
      <c r="FJ2" s="2"/>
      <c r="FK2" s="2"/>
      <c r="FL2" s="2"/>
      <c r="FM2" s="2"/>
    </row>
    <row r="3" spans="1:169" s="25" customFormat="1" ht="12.75" customHeight="1" x14ac:dyDescent="0.2">
      <c r="B3" s="141" t="s">
        <v>341</v>
      </c>
      <c r="C3" s="140"/>
      <c r="D3" s="140"/>
      <c r="E3" s="140"/>
      <c r="F3" s="140"/>
      <c r="G3" s="140"/>
      <c r="H3" s="140"/>
      <c r="I3" s="140"/>
      <c r="J3" s="140"/>
      <c r="K3" s="172"/>
      <c r="L3" s="50"/>
      <c r="M3" s="134" t="s">
        <v>340</v>
      </c>
      <c r="N3" s="139" t="s">
        <v>339</v>
      </c>
      <c r="O3" s="138"/>
      <c r="P3" s="137"/>
      <c r="Q3" s="152" t="s">
        <v>338</v>
      </c>
      <c r="R3" s="152"/>
      <c r="S3" s="137"/>
      <c r="T3" s="137"/>
      <c r="U3" s="136"/>
      <c r="V3" s="134" t="s">
        <v>337</v>
      </c>
      <c r="W3" s="135"/>
      <c r="X3" s="134" t="s">
        <v>336</v>
      </c>
      <c r="Y3" s="133"/>
      <c r="Z3" s="133"/>
      <c r="AA3" s="133"/>
      <c r="AB3" s="160" t="s">
        <v>335</v>
      </c>
      <c r="AC3" s="160"/>
      <c r="AD3" s="160"/>
      <c r="AE3" s="160"/>
      <c r="AF3" s="160"/>
      <c r="AG3" s="160"/>
      <c r="AH3" s="160"/>
      <c r="AI3" s="160"/>
      <c r="AJ3" s="160"/>
      <c r="AK3" s="132"/>
      <c r="AO3" s="131" t="s">
        <v>334</v>
      </c>
      <c r="AP3" s="22"/>
      <c r="AQ3" s="22"/>
      <c r="AR3" s="22"/>
      <c r="AS3" s="18"/>
      <c r="AT3" s="66"/>
      <c r="AU3" s="22"/>
      <c r="AV3" s="130"/>
      <c r="AW3" s="22"/>
      <c r="AX3" s="22"/>
      <c r="AY3" s="18"/>
      <c r="AZ3" s="18"/>
      <c r="BA3" s="18"/>
      <c r="BB3" s="157" t="s">
        <v>333</v>
      </c>
      <c r="BC3" s="157"/>
      <c r="BD3" s="157"/>
      <c r="BE3" s="157"/>
      <c r="BF3" s="157"/>
      <c r="BG3" s="157"/>
      <c r="BH3" s="157"/>
      <c r="BI3" s="157"/>
      <c r="BJ3" s="157"/>
      <c r="BK3" s="18"/>
    </row>
    <row r="4" spans="1:169" ht="45.75" customHeight="1" x14ac:dyDescent="0.2">
      <c r="B4" s="129" t="s">
        <v>332</v>
      </c>
      <c r="C4" s="161" t="s">
        <v>331</v>
      </c>
      <c r="D4" s="161"/>
      <c r="E4" s="161"/>
      <c r="F4" s="161"/>
      <c r="G4" s="161"/>
      <c r="H4" s="161"/>
      <c r="I4" s="161"/>
      <c r="J4" s="161"/>
      <c r="K4" s="161"/>
      <c r="L4" s="128"/>
      <c r="M4" s="121" t="s">
        <v>330</v>
      </c>
      <c r="N4" s="125" t="s">
        <v>317</v>
      </c>
      <c r="O4" s="127" t="s">
        <v>323</v>
      </c>
      <c r="P4" s="125" t="s">
        <v>322</v>
      </c>
      <c r="Q4" s="126" t="s">
        <v>329</v>
      </c>
      <c r="R4" s="126" t="s">
        <v>328</v>
      </c>
      <c r="S4" s="125" t="s">
        <v>325</v>
      </c>
      <c r="T4" s="125" t="s">
        <v>324</v>
      </c>
      <c r="U4" s="124" t="s">
        <v>321</v>
      </c>
      <c r="V4" s="123" t="s">
        <v>327</v>
      </c>
      <c r="W4" s="122" t="s">
        <v>320</v>
      </c>
      <c r="X4" s="121" t="s">
        <v>319</v>
      </c>
      <c r="Y4" s="162" t="s">
        <v>318</v>
      </c>
      <c r="Z4" s="162"/>
      <c r="AA4" s="162"/>
      <c r="AB4" s="116" t="s">
        <v>317</v>
      </c>
      <c r="AC4" s="118" t="s">
        <v>316</v>
      </c>
      <c r="AD4" s="120" t="s">
        <v>3</v>
      </c>
      <c r="AE4" s="116" t="s">
        <v>315</v>
      </c>
      <c r="AF4" s="119" t="s">
        <v>314</v>
      </c>
      <c r="AG4" s="118" t="s">
        <v>313</v>
      </c>
      <c r="AH4" s="117" t="s">
        <v>1</v>
      </c>
      <c r="AI4" s="116" t="s">
        <v>312</v>
      </c>
      <c r="AJ4" s="115" t="s">
        <v>311</v>
      </c>
      <c r="AK4" s="114" t="s">
        <v>310</v>
      </c>
      <c r="AL4" s="113"/>
      <c r="AM4" s="113"/>
      <c r="AO4" s="112" t="s">
        <v>327</v>
      </c>
      <c r="AP4" s="110" t="s">
        <v>326</v>
      </c>
      <c r="AQ4" s="110" t="s">
        <v>325</v>
      </c>
      <c r="AR4" s="110" t="s">
        <v>324</v>
      </c>
      <c r="AS4" s="110" t="s">
        <v>317</v>
      </c>
      <c r="AT4" s="112" t="s">
        <v>323</v>
      </c>
      <c r="AU4" s="110" t="s">
        <v>322</v>
      </c>
      <c r="AV4" s="111" t="s">
        <v>321</v>
      </c>
      <c r="AW4" s="110" t="s">
        <v>320</v>
      </c>
      <c r="AX4" s="110" t="s">
        <v>319</v>
      </c>
      <c r="AY4" s="158" t="s">
        <v>318</v>
      </c>
      <c r="AZ4" s="158"/>
      <c r="BA4" s="158"/>
      <c r="BB4" s="104" t="s">
        <v>317</v>
      </c>
      <c r="BC4" s="107" t="s">
        <v>316</v>
      </c>
      <c r="BD4" s="109" t="s">
        <v>3</v>
      </c>
      <c r="BE4" s="104" t="s">
        <v>315</v>
      </c>
      <c r="BF4" s="108" t="s">
        <v>314</v>
      </c>
      <c r="BG4" s="107" t="s">
        <v>313</v>
      </c>
      <c r="BH4" s="106" t="s">
        <v>1</v>
      </c>
      <c r="BI4" s="104" t="s">
        <v>312</v>
      </c>
      <c r="BJ4" s="105" t="s">
        <v>311</v>
      </c>
      <c r="BK4" s="104" t="s">
        <v>310</v>
      </c>
    </row>
    <row r="5" spans="1:169" x14ac:dyDescent="0.2">
      <c r="B5" s="91"/>
      <c r="C5" s="163" t="s">
        <v>36</v>
      </c>
      <c r="D5" s="163"/>
      <c r="E5" s="163"/>
      <c r="F5" s="163" t="s">
        <v>175</v>
      </c>
      <c r="G5" s="163"/>
      <c r="H5" s="163"/>
      <c r="I5" s="163" t="s">
        <v>39</v>
      </c>
      <c r="J5" s="163"/>
      <c r="K5" s="163"/>
      <c r="L5" s="103"/>
      <c r="M5" s="102">
        <v>1</v>
      </c>
      <c r="N5" s="69" t="s">
        <v>309</v>
      </c>
      <c r="O5" s="40" t="s">
        <v>270</v>
      </c>
      <c r="P5" s="39" t="s">
        <v>36</v>
      </c>
      <c r="Q5" s="48">
        <v>-64.818568999999997</v>
      </c>
      <c r="R5" s="48">
        <v>-63.775635999999999</v>
      </c>
      <c r="S5" s="39">
        <v>1</v>
      </c>
      <c r="T5" s="39">
        <v>1.1000000000000001</v>
      </c>
      <c r="U5" s="47" t="s">
        <v>304</v>
      </c>
      <c r="V5" s="70" t="s">
        <v>183</v>
      </c>
      <c r="W5" s="45" t="s">
        <v>4</v>
      </c>
      <c r="X5" s="44" t="s">
        <v>308</v>
      </c>
      <c r="Y5" s="42">
        <v>1180</v>
      </c>
      <c r="Z5" s="41" t="s">
        <v>1</v>
      </c>
      <c r="AA5" s="42">
        <v>50</v>
      </c>
      <c r="AB5" s="43" t="s">
        <v>307</v>
      </c>
      <c r="AC5" s="42">
        <v>250</v>
      </c>
      <c r="AD5" s="42" t="s">
        <v>3</v>
      </c>
      <c r="AE5" s="40" t="s">
        <v>15</v>
      </c>
      <c r="AF5" s="39">
        <v>95.4</v>
      </c>
      <c r="AG5" s="42">
        <v>120</v>
      </c>
      <c r="AH5" s="41" t="s">
        <v>1</v>
      </c>
      <c r="AI5" s="40">
        <v>75</v>
      </c>
      <c r="AJ5" s="39">
        <v>115</v>
      </c>
      <c r="AK5" s="38" t="s">
        <v>306</v>
      </c>
      <c r="AO5" s="24" t="s">
        <v>183</v>
      </c>
      <c r="AP5" s="23">
        <v>1</v>
      </c>
      <c r="AQ5" s="3">
        <v>1</v>
      </c>
      <c r="AR5" s="3">
        <v>1.1000000000000001</v>
      </c>
      <c r="AS5" s="11" t="s">
        <v>309</v>
      </c>
      <c r="AT5" s="4" t="s">
        <v>270</v>
      </c>
      <c r="AU5" s="3" t="s">
        <v>36</v>
      </c>
      <c r="AV5" s="28" t="s">
        <v>304</v>
      </c>
      <c r="AW5" s="27" t="s">
        <v>4</v>
      </c>
      <c r="AX5" s="27" t="s">
        <v>308</v>
      </c>
      <c r="AY5" s="2">
        <v>1180</v>
      </c>
      <c r="AZ5" s="19" t="s">
        <v>1</v>
      </c>
      <c r="BA5" s="2">
        <v>50</v>
      </c>
      <c r="BB5" s="26" t="s">
        <v>307</v>
      </c>
      <c r="BC5" s="2">
        <v>250</v>
      </c>
      <c r="BD5" s="2" t="s">
        <v>3</v>
      </c>
      <c r="BE5" s="4" t="s">
        <v>15</v>
      </c>
      <c r="BF5" s="3">
        <v>95.4</v>
      </c>
      <c r="BG5" s="2">
        <v>120</v>
      </c>
      <c r="BH5" s="19" t="s">
        <v>1</v>
      </c>
      <c r="BI5" s="4">
        <v>75</v>
      </c>
      <c r="BJ5" s="3">
        <v>115</v>
      </c>
      <c r="BK5" s="2" t="s">
        <v>306</v>
      </c>
    </row>
    <row r="6" spans="1:169" x14ac:dyDescent="0.2">
      <c r="B6" s="99" t="s">
        <v>183</v>
      </c>
      <c r="C6" s="97">
        <v>75</v>
      </c>
      <c r="D6" s="100" t="s">
        <v>3</v>
      </c>
      <c r="E6" s="95">
        <v>745</v>
      </c>
      <c r="F6" s="97">
        <v>145</v>
      </c>
      <c r="G6" s="100" t="s">
        <v>3</v>
      </c>
      <c r="H6" s="95">
        <v>535</v>
      </c>
      <c r="I6" s="96"/>
      <c r="J6" s="96"/>
      <c r="K6" s="95"/>
      <c r="M6" s="49"/>
      <c r="N6" s="39" t="s">
        <v>305</v>
      </c>
      <c r="O6" s="40" t="s">
        <v>270</v>
      </c>
      <c r="P6" s="39" t="s">
        <v>36</v>
      </c>
      <c r="Q6" s="48">
        <v>-64.818568999999997</v>
      </c>
      <c r="R6" s="48">
        <v>-63.775635999999999</v>
      </c>
      <c r="S6" s="39">
        <v>1</v>
      </c>
      <c r="T6" s="39">
        <v>1.1000000000000001</v>
      </c>
      <c r="U6" s="47" t="s">
        <v>304</v>
      </c>
      <c r="V6" s="70" t="s">
        <v>183</v>
      </c>
      <c r="W6" s="45" t="s">
        <v>4</v>
      </c>
      <c r="X6" s="44" t="s">
        <v>303</v>
      </c>
      <c r="Y6" s="42">
        <v>1350</v>
      </c>
      <c r="Z6" s="41" t="s">
        <v>1</v>
      </c>
      <c r="AA6" s="42">
        <v>50</v>
      </c>
      <c r="AB6" s="43" t="s">
        <v>302</v>
      </c>
      <c r="AC6" s="42">
        <v>460</v>
      </c>
      <c r="AD6" s="42" t="s">
        <v>3</v>
      </c>
      <c r="AE6" s="40">
        <v>115</v>
      </c>
      <c r="AF6" s="39">
        <v>95.4</v>
      </c>
      <c r="AG6" s="42">
        <v>290</v>
      </c>
      <c r="AH6" s="41" t="s">
        <v>1</v>
      </c>
      <c r="AI6" s="40">
        <v>90</v>
      </c>
      <c r="AJ6" s="39">
        <v>295</v>
      </c>
      <c r="AK6" s="38" t="s">
        <v>136</v>
      </c>
      <c r="AO6" s="24" t="s">
        <v>183</v>
      </c>
      <c r="AP6" s="23">
        <v>1</v>
      </c>
      <c r="AQ6" s="3">
        <v>1</v>
      </c>
      <c r="AR6" s="3">
        <v>1.1000000000000001</v>
      </c>
      <c r="AS6" s="3" t="s">
        <v>305</v>
      </c>
      <c r="AT6" s="4" t="s">
        <v>270</v>
      </c>
      <c r="AU6" s="3" t="s">
        <v>36</v>
      </c>
      <c r="AV6" s="28" t="s">
        <v>304</v>
      </c>
      <c r="AW6" s="27" t="s">
        <v>4</v>
      </c>
      <c r="AX6" s="27" t="s">
        <v>303</v>
      </c>
      <c r="AY6" s="2">
        <v>1350</v>
      </c>
      <c r="AZ6" s="19" t="s">
        <v>1</v>
      </c>
      <c r="BA6" s="2">
        <v>50</v>
      </c>
      <c r="BB6" s="26" t="s">
        <v>302</v>
      </c>
      <c r="BC6" s="2">
        <v>460</v>
      </c>
      <c r="BD6" s="2" t="s">
        <v>3</v>
      </c>
      <c r="BE6" s="4">
        <v>115</v>
      </c>
      <c r="BF6" s="3">
        <v>95.4</v>
      </c>
      <c r="BG6" s="2">
        <v>290</v>
      </c>
      <c r="BH6" s="19" t="s">
        <v>1</v>
      </c>
      <c r="BI6" s="4">
        <v>90</v>
      </c>
      <c r="BJ6" s="3">
        <v>295</v>
      </c>
      <c r="BK6" s="2" t="s">
        <v>136</v>
      </c>
    </row>
    <row r="7" spans="1:169" x14ac:dyDescent="0.2">
      <c r="B7" s="99"/>
      <c r="C7" s="97">
        <v>1900</v>
      </c>
      <c r="D7" s="100" t="s">
        <v>3</v>
      </c>
      <c r="E7" s="95">
        <v>2275</v>
      </c>
      <c r="F7" s="96">
        <v>850</v>
      </c>
      <c r="G7" s="96" t="s">
        <v>3</v>
      </c>
      <c r="H7" s="95" t="s">
        <v>353</v>
      </c>
      <c r="I7" s="96"/>
      <c r="J7" s="96"/>
      <c r="K7" s="95"/>
      <c r="M7" s="49"/>
      <c r="N7" s="69" t="s">
        <v>301</v>
      </c>
      <c r="O7" s="40" t="s">
        <v>270</v>
      </c>
      <c r="P7" s="39" t="s">
        <v>36</v>
      </c>
      <c r="Q7" s="48">
        <v>-64.818568999999997</v>
      </c>
      <c r="R7" s="48">
        <v>-63.775635999999999</v>
      </c>
      <c r="S7" s="39">
        <v>1</v>
      </c>
      <c r="T7" s="39">
        <v>1.1000000000000001</v>
      </c>
      <c r="U7" s="47" t="s">
        <v>300</v>
      </c>
      <c r="V7" s="70" t="s">
        <v>183</v>
      </c>
      <c r="W7" s="45" t="s">
        <v>4</v>
      </c>
      <c r="X7" s="44" t="s">
        <v>299</v>
      </c>
      <c r="Y7" s="42">
        <v>1460</v>
      </c>
      <c r="Z7" s="41" t="s">
        <v>1</v>
      </c>
      <c r="AA7" s="42">
        <v>50</v>
      </c>
      <c r="AB7" s="43" t="s">
        <v>298</v>
      </c>
      <c r="AC7" s="42">
        <v>505</v>
      </c>
      <c r="AD7" s="42" t="s">
        <v>3</v>
      </c>
      <c r="AE7" s="40">
        <v>270</v>
      </c>
      <c r="AF7" s="39">
        <v>95.4</v>
      </c>
      <c r="AG7" s="42">
        <v>390</v>
      </c>
      <c r="AH7" s="41" t="s">
        <v>1</v>
      </c>
      <c r="AI7" s="40">
        <v>65</v>
      </c>
      <c r="AJ7" s="39">
        <v>395</v>
      </c>
      <c r="AK7" s="38"/>
      <c r="AO7" s="24" t="s">
        <v>183</v>
      </c>
      <c r="AP7" s="23">
        <v>1</v>
      </c>
      <c r="AQ7" s="3">
        <v>1</v>
      </c>
      <c r="AR7" s="3">
        <v>1.1000000000000001</v>
      </c>
      <c r="AS7" s="11" t="s">
        <v>301</v>
      </c>
      <c r="AT7" s="4" t="s">
        <v>270</v>
      </c>
      <c r="AU7" s="3" t="s">
        <v>36</v>
      </c>
      <c r="AV7" s="28" t="s">
        <v>300</v>
      </c>
      <c r="AW7" s="27" t="s">
        <v>4</v>
      </c>
      <c r="AX7" s="27" t="s">
        <v>299</v>
      </c>
      <c r="AY7" s="2">
        <v>1460</v>
      </c>
      <c r="AZ7" s="19" t="s">
        <v>1</v>
      </c>
      <c r="BA7" s="2">
        <v>50</v>
      </c>
      <c r="BB7" s="26" t="s">
        <v>298</v>
      </c>
      <c r="BC7" s="2">
        <v>505</v>
      </c>
      <c r="BD7" s="2" t="s">
        <v>3</v>
      </c>
      <c r="BE7" s="4">
        <v>270</v>
      </c>
      <c r="BF7" s="3">
        <v>95.4</v>
      </c>
      <c r="BG7" s="2">
        <v>390</v>
      </c>
      <c r="BH7" s="19" t="s">
        <v>1</v>
      </c>
      <c r="BI7" s="4">
        <v>65</v>
      </c>
      <c r="BJ7" s="3">
        <v>395</v>
      </c>
    </row>
    <row r="8" spans="1:169" x14ac:dyDescent="0.2">
      <c r="B8" s="101" t="s">
        <v>51</v>
      </c>
      <c r="C8" s="97"/>
      <c r="D8" s="98"/>
      <c r="E8" s="95"/>
      <c r="F8" s="96"/>
      <c r="G8" s="96"/>
      <c r="H8" s="96"/>
      <c r="I8" s="96"/>
      <c r="J8" s="96"/>
      <c r="K8" s="95"/>
      <c r="M8" s="49"/>
      <c r="N8" s="39" t="s">
        <v>297</v>
      </c>
      <c r="O8" s="40" t="s">
        <v>270</v>
      </c>
      <c r="P8" s="39" t="s">
        <v>36</v>
      </c>
      <c r="Q8" s="48">
        <v>-64.818568999999997</v>
      </c>
      <c r="R8" s="48">
        <v>-63.775635999999999</v>
      </c>
      <c r="S8" s="39">
        <v>1</v>
      </c>
      <c r="T8" s="39">
        <v>1.1000000000000001</v>
      </c>
      <c r="U8" s="47" t="s">
        <v>296</v>
      </c>
      <c r="V8" s="70" t="s">
        <v>183</v>
      </c>
      <c r="W8" s="45" t="s">
        <v>4</v>
      </c>
      <c r="X8" s="44" t="s">
        <v>295</v>
      </c>
      <c r="Y8" s="42">
        <v>1460</v>
      </c>
      <c r="Z8" s="41" t="s">
        <v>1</v>
      </c>
      <c r="AA8" s="42">
        <v>50</v>
      </c>
      <c r="AB8" s="43" t="s">
        <v>294</v>
      </c>
      <c r="AC8" s="42">
        <v>505</v>
      </c>
      <c r="AD8" s="42" t="s">
        <v>3</v>
      </c>
      <c r="AE8" s="40">
        <v>270</v>
      </c>
      <c r="AF8" s="39">
        <v>95.4</v>
      </c>
      <c r="AG8" s="42">
        <v>390</v>
      </c>
      <c r="AH8" s="41" t="s">
        <v>1</v>
      </c>
      <c r="AI8" s="40">
        <v>65</v>
      </c>
      <c r="AJ8" s="39">
        <v>395</v>
      </c>
      <c r="AK8" s="38"/>
      <c r="AO8" s="24" t="s">
        <v>183</v>
      </c>
      <c r="AP8" s="23">
        <v>1</v>
      </c>
      <c r="AQ8" s="3">
        <v>1</v>
      </c>
      <c r="AR8" s="3">
        <v>1.1000000000000001</v>
      </c>
      <c r="AS8" s="3" t="s">
        <v>297</v>
      </c>
      <c r="AT8" s="4" t="s">
        <v>270</v>
      </c>
      <c r="AU8" s="3" t="s">
        <v>36</v>
      </c>
      <c r="AV8" s="28" t="s">
        <v>296</v>
      </c>
      <c r="AW8" s="27" t="s">
        <v>4</v>
      </c>
      <c r="AX8" s="27" t="s">
        <v>295</v>
      </c>
      <c r="AY8" s="2">
        <v>1460</v>
      </c>
      <c r="AZ8" s="19" t="s">
        <v>1</v>
      </c>
      <c r="BA8" s="2">
        <v>50</v>
      </c>
      <c r="BB8" s="26" t="s">
        <v>294</v>
      </c>
      <c r="BC8" s="2">
        <v>505</v>
      </c>
      <c r="BD8" s="2" t="s">
        <v>3</v>
      </c>
      <c r="BE8" s="4">
        <v>270</v>
      </c>
      <c r="BF8" s="3">
        <v>95.4</v>
      </c>
      <c r="BG8" s="2">
        <v>390</v>
      </c>
      <c r="BH8" s="19" t="s">
        <v>1</v>
      </c>
      <c r="BI8" s="4">
        <v>65</v>
      </c>
      <c r="BJ8" s="3">
        <v>395</v>
      </c>
    </row>
    <row r="9" spans="1:169" x14ac:dyDescent="0.2">
      <c r="B9" s="99" t="s">
        <v>25</v>
      </c>
      <c r="C9" s="97">
        <v>490</v>
      </c>
      <c r="D9" s="100" t="s">
        <v>3</v>
      </c>
      <c r="E9" s="95">
        <v>895</v>
      </c>
      <c r="F9" s="97">
        <v>-65</v>
      </c>
      <c r="G9" s="96" t="s">
        <v>3</v>
      </c>
      <c r="H9" s="95" t="s">
        <v>354</v>
      </c>
      <c r="I9" s="97">
        <v>55</v>
      </c>
      <c r="J9" s="100" t="s">
        <v>3</v>
      </c>
      <c r="K9" s="95">
        <v>450</v>
      </c>
      <c r="L9" s="94"/>
      <c r="M9" s="49"/>
      <c r="N9" s="69" t="s">
        <v>293</v>
      </c>
      <c r="O9" s="40" t="s">
        <v>270</v>
      </c>
      <c r="P9" s="39" t="s">
        <v>36</v>
      </c>
      <c r="Q9" s="48">
        <v>-64.818568999999997</v>
      </c>
      <c r="R9" s="48">
        <v>-63.775635999999999</v>
      </c>
      <c r="S9" s="39">
        <v>1</v>
      </c>
      <c r="T9" s="39">
        <v>1.1000000000000001</v>
      </c>
      <c r="U9" s="47" t="s">
        <v>289</v>
      </c>
      <c r="V9" s="70" t="s">
        <v>183</v>
      </c>
      <c r="W9" s="45" t="s">
        <v>4</v>
      </c>
      <c r="X9" s="44" t="s">
        <v>292</v>
      </c>
      <c r="Y9" s="42">
        <v>1530</v>
      </c>
      <c r="Z9" s="41" t="s">
        <v>1</v>
      </c>
      <c r="AA9" s="42">
        <v>50</v>
      </c>
      <c r="AB9" s="43" t="s">
        <v>291</v>
      </c>
      <c r="AC9" s="42">
        <v>560</v>
      </c>
      <c r="AD9" s="42" t="s">
        <v>3</v>
      </c>
      <c r="AE9" s="40">
        <v>295</v>
      </c>
      <c r="AF9" s="39">
        <v>95.4</v>
      </c>
      <c r="AG9" s="42">
        <v>445</v>
      </c>
      <c r="AH9" s="41" t="s">
        <v>1</v>
      </c>
      <c r="AI9" s="40">
        <v>65</v>
      </c>
      <c r="AJ9" s="39">
        <v>455</v>
      </c>
      <c r="AK9" s="38"/>
      <c r="AO9" s="24" t="s">
        <v>183</v>
      </c>
      <c r="AP9" s="23">
        <v>1</v>
      </c>
      <c r="AQ9" s="3">
        <v>1</v>
      </c>
      <c r="AR9" s="3">
        <v>1.1000000000000001</v>
      </c>
      <c r="AS9" s="11" t="s">
        <v>293</v>
      </c>
      <c r="AT9" s="4" t="s">
        <v>270</v>
      </c>
      <c r="AU9" s="3" t="s">
        <v>36</v>
      </c>
      <c r="AV9" s="28" t="s">
        <v>289</v>
      </c>
      <c r="AW9" s="27" t="s">
        <v>4</v>
      </c>
      <c r="AX9" s="27" t="s">
        <v>292</v>
      </c>
      <c r="AY9" s="2">
        <v>1530</v>
      </c>
      <c r="AZ9" s="19" t="s">
        <v>1</v>
      </c>
      <c r="BA9" s="2">
        <v>50</v>
      </c>
      <c r="BB9" s="26" t="s">
        <v>291</v>
      </c>
      <c r="BC9" s="2">
        <v>560</v>
      </c>
      <c r="BD9" s="2" t="s">
        <v>3</v>
      </c>
      <c r="BE9" s="4">
        <v>295</v>
      </c>
      <c r="BF9" s="3">
        <v>95.4</v>
      </c>
      <c r="BG9" s="2">
        <v>445</v>
      </c>
      <c r="BH9" s="19" t="s">
        <v>1</v>
      </c>
      <c r="BI9" s="4">
        <v>65</v>
      </c>
      <c r="BJ9" s="3">
        <v>455</v>
      </c>
    </row>
    <row r="10" spans="1:169" x14ac:dyDescent="0.2">
      <c r="B10" s="99"/>
      <c r="C10" s="97">
        <v>1220</v>
      </c>
      <c r="D10" s="100" t="s">
        <v>3</v>
      </c>
      <c r="E10" s="95">
        <v>1490</v>
      </c>
      <c r="F10" s="97">
        <v>5300</v>
      </c>
      <c r="G10" s="96" t="s">
        <v>3</v>
      </c>
      <c r="H10" s="95" t="s">
        <v>355</v>
      </c>
      <c r="I10" s="97"/>
      <c r="J10" s="96"/>
      <c r="K10" s="95"/>
      <c r="L10" s="94"/>
      <c r="M10" s="49"/>
      <c r="N10" s="39" t="s">
        <v>290</v>
      </c>
      <c r="O10" s="40" t="s">
        <v>270</v>
      </c>
      <c r="P10" s="39" t="s">
        <v>36</v>
      </c>
      <c r="Q10" s="48">
        <v>-64.818568999999997</v>
      </c>
      <c r="R10" s="48">
        <v>-63.775635999999999</v>
      </c>
      <c r="S10" s="39">
        <v>1</v>
      </c>
      <c r="T10" s="39">
        <v>1.1000000000000001</v>
      </c>
      <c r="U10" s="47" t="s">
        <v>289</v>
      </c>
      <c r="V10" s="70" t="s">
        <v>183</v>
      </c>
      <c r="W10" s="45" t="s">
        <v>4</v>
      </c>
      <c r="X10" s="44" t="s">
        <v>288</v>
      </c>
      <c r="Y10" s="42">
        <v>1540</v>
      </c>
      <c r="Z10" s="41" t="s">
        <v>1</v>
      </c>
      <c r="AA10" s="42">
        <v>50</v>
      </c>
      <c r="AB10" s="43" t="s">
        <v>287</v>
      </c>
      <c r="AC10" s="42">
        <v>590</v>
      </c>
      <c r="AD10" s="42" t="s">
        <v>3</v>
      </c>
      <c r="AE10" s="40">
        <v>300</v>
      </c>
      <c r="AF10" s="39">
        <v>95.4</v>
      </c>
      <c r="AG10" s="42">
        <v>455</v>
      </c>
      <c r="AH10" s="41" t="s">
        <v>1</v>
      </c>
      <c r="AI10" s="40">
        <v>65</v>
      </c>
      <c r="AJ10" s="39">
        <v>465</v>
      </c>
      <c r="AK10" s="38"/>
      <c r="AO10" s="24" t="s">
        <v>183</v>
      </c>
      <c r="AP10" s="23">
        <v>1</v>
      </c>
      <c r="AQ10" s="3">
        <v>1</v>
      </c>
      <c r="AR10" s="3">
        <v>1.1000000000000001</v>
      </c>
      <c r="AS10" s="3" t="s">
        <v>290</v>
      </c>
      <c r="AT10" s="4" t="s">
        <v>270</v>
      </c>
      <c r="AU10" s="3" t="s">
        <v>36</v>
      </c>
      <c r="AV10" s="28" t="s">
        <v>289</v>
      </c>
      <c r="AW10" s="27" t="s">
        <v>4</v>
      </c>
      <c r="AX10" s="27" t="s">
        <v>288</v>
      </c>
      <c r="AY10" s="2">
        <v>1540</v>
      </c>
      <c r="AZ10" s="19" t="s">
        <v>1</v>
      </c>
      <c r="BA10" s="2">
        <v>50</v>
      </c>
      <c r="BB10" s="26" t="s">
        <v>287</v>
      </c>
      <c r="BC10" s="2">
        <v>590</v>
      </c>
      <c r="BD10" s="2" t="s">
        <v>3</v>
      </c>
      <c r="BE10" s="4">
        <v>300</v>
      </c>
      <c r="BF10" s="3">
        <v>95.4</v>
      </c>
      <c r="BG10" s="2">
        <v>455</v>
      </c>
      <c r="BH10" s="19" t="s">
        <v>1</v>
      </c>
      <c r="BI10" s="4">
        <v>65</v>
      </c>
      <c r="BJ10" s="3">
        <v>465</v>
      </c>
    </row>
    <row r="11" spans="1:169" x14ac:dyDescent="0.2">
      <c r="B11" s="99"/>
      <c r="C11" s="97">
        <v>1715</v>
      </c>
      <c r="D11" s="100" t="s">
        <v>3</v>
      </c>
      <c r="E11" s="95">
        <v>2050</v>
      </c>
      <c r="F11" s="96"/>
      <c r="G11" s="96"/>
      <c r="H11" s="96"/>
      <c r="I11" s="97"/>
      <c r="J11" s="96"/>
      <c r="K11" s="95"/>
      <c r="L11" s="94"/>
      <c r="M11" s="49"/>
      <c r="N11" s="69" t="s">
        <v>286</v>
      </c>
      <c r="O11" s="40" t="s">
        <v>270</v>
      </c>
      <c r="P11" s="39" t="s">
        <v>36</v>
      </c>
      <c r="Q11" s="48">
        <v>-64.818568999999997</v>
      </c>
      <c r="R11" s="48">
        <v>-63.775635999999999</v>
      </c>
      <c r="S11" s="39">
        <v>1</v>
      </c>
      <c r="T11" s="39">
        <v>1.1000000000000001</v>
      </c>
      <c r="U11" s="47" t="s">
        <v>282</v>
      </c>
      <c r="V11" s="70" t="s">
        <v>183</v>
      </c>
      <c r="W11" s="45" t="s">
        <v>4</v>
      </c>
      <c r="X11" s="44" t="s">
        <v>285</v>
      </c>
      <c r="Y11" s="42">
        <v>1580</v>
      </c>
      <c r="Z11" s="41" t="s">
        <v>1</v>
      </c>
      <c r="AA11" s="42">
        <v>50</v>
      </c>
      <c r="AB11" s="43" t="s">
        <v>284</v>
      </c>
      <c r="AC11" s="42">
        <v>635</v>
      </c>
      <c r="AD11" s="42" t="s">
        <v>3</v>
      </c>
      <c r="AE11" s="40">
        <v>360</v>
      </c>
      <c r="AF11" s="39">
        <v>95.4</v>
      </c>
      <c r="AG11" s="42">
        <v>495</v>
      </c>
      <c r="AH11" s="41" t="s">
        <v>1</v>
      </c>
      <c r="AI11" s="40">
        <v>65</v>
      </c>
      <c r="AJ11" s="39">
        <v>500</v>
      </c>
      <c r="AK11" s="38"/>
      <c r="AO11" s="24" t="s">
        <v>183</v>
      </c>
      <c r="AP11" s="23">
        <v>1</v>
      </c>
      <c r="AQ11" s="3">
        <v>1</v>
      </c>
      <c r="AR11" s="3">
        <v>1.1000000000000001</v>
      </c>
      <c r="AS11" s="11" t="s">
        <v>286</v>
      </c>
      <c r="AT11" s="4" t="s">
        <v>270</v>
      </c>
      <c r="AU11" s="3" t="s">
        <v>36</v>
      </c>
      <c r="AV11" s="28" t="s">
        <v>282</v>
      </c>
      <c r="AW11" s="27" t="s">
        <v>4</v>
      </c>
      <c r="AX11" s="27" t="s">
        <v>285</v>
      </c>
      <c r="AY11" s="2">
        <v>1580</v>
      </c>
      <c r="AZ11" s="19" t="s">
        <v>1</v>
      </c>
      <c r="BA11" s="2">
        <v>50</v>
      </c>
      <c r="BB11" s="26" t="s">
        <v>284</v>
      </c>
      <c r="BC11" s="2">
        <v>635</v>
      </c>
      <c r="BD11" s="2" t="s">
        <v>3</v>
      </c>
      <c r="BE11" s="4">
        <v>360</v>
      </c>
      <c r="BF11" s="3">
        <v>95.4</v>
      </c>
      <c r="BG11" s="2">
        <v>495</v>
      </c>
      <c r="BH11" s="19" t="s">
        <v>1</v>
      </c>
      <c r="BI11" s="4">
        <v>65</v>
      </c>
      <c r="BJ11" s="3">
        <v>500</v>
      </c>
    </row>
    <row r="12" spans="1:169" x14ac:dyDescent="0.2">
      <c r="B12" s="99"/>
      <c r="C12" s="97">
        <v>2315</v>
      </c>
      <c r="D12" s="100" t="s">
        <v>3</v>
      </c>
      <c r="E12" s="95">
        <v>2750</v>
      </c>
      <c r="F12" s="96"/>
      <c r="G12" s="96"/>
      <c r="H12" s="96"/>
      <c r="I12" s="97"/>
      <c r="J12" s="96"/>
      <c r="K12" s="95"/>
      <c r="L12" s="94"/>
      <c r="M12" s="49"/>
      <c r="N12" s="39" t="s">
        <v>283</v>
      </c>
      <c r="O12" s="40" t="s">
        <v>270</v>
      </c>
      <c r="P12" s="39" t="s">
        <v>36</v>
      </c>
      <c r="Q12" s="48">
        <v>-64.818568999999997</v>
      </c>
      <c r="R12" s="48">
        <v>-63.775635999999999</v>
      </c>
      <c r="S12" s="39">
        <v>1</v>
      </c>
      <c r="T12" s="39">
        <v>1.1000000000000001</v>
      </c>
      <c r="U12" s="47" t="s">
        <v>282</v>
      </c>
      <c r="V12" s="70" t="s">
        <v>183</v>
      </c>
      <c r="W12" s="45" t="s">
        <v>4</v>
      </c>
      <c r="X12" s="44" t="s">
        <v>281</v>
      </c>
      <c r="Y12" s="42">
        <v>1600</v>
      </c>
      <c r="Z12" s="41" t="s">
        <v>1</v>
      </c>
      <c r="AA12" s="42">
        <v>40</v>
      </c>
      <c r="AB12" s="43" t="s">
        <v>280</v>
      </c>
      <c r="AC12" s="42">
        <v>635</v>
      </c>
      <c r="AD12" s="42" t="s">
        <v>3</v>
      </c>
      <c r="AE12" s="40">
        <v>415</v>
      </c>
      <c r="AF12" s="39">
        <v>95.4</v>
      </c>
      <c r="AG12" s="42">
        <v>515</v>
      </c>
      <c r="AH12" s="41" t="s">
        <v>1</v>
      </c>
      <c r="AI12" s="40">
        <v>55</v>
      </c>
      <c r="AJ12" s="39">
        <v>515</v>
      </c>
      <c r="AK12" s="38"/>
      <c r="AO12" s="24" t="s">
        <v>183</v>
      </c>
      <c r="AP12" s="23">
        <v>1</v>
      </c>
      <c r="AQ12" s="3">
        <v>1</v>
      </c>
      <c r="AR12" s="3">
        <v>1.1000000000000001</v>
      </c>
      <c r="AS12" s="3" t="s">
        <v>283</v>
      </c>
      <c r="AT12" s="4" t="s">
        <v>270</v>
      </c>
      <c r="AU12" s="3" t="s">
        <v>36</v>
      </c>
      <c r="AV12" s="28" t="s">
        <v>282</v>
      </c>
      <c r="AW12" s="27" t="s">
        <v>4</v>
      </c>
      <c r="AX12" s="27" t="s">
        <v>281</v>
      </c>
      <c r="AY12" s="2">
        <v>1600</v>
      </c>
      <c r="AZ12" s="19" t="s">
        <v>1</v>
      </c>
      <c r="BA12" s="2">
        <v>40</v>
      </c>
      <c r="BB12" s="26" t="s">
        <v>280</v>
      </c>
      <c r="BC12" s="2">
        <v>635</v>
      </c>
      <c r="BD12" s="2" t="s">
        <v>3</v>
      </c>
      <c r="BE12" s="4">
        <v>415</v>
      </c>
      <c r="BF12" s="3">
        <v>95.4</v>
      </c>
      <c r="BG12" s="2">
        <v>515</v>
      </c>
      <c r="BH12" s="19" t="s">
        <v>1</v>
      </c>
      <c r="BI12" s="4">
        <v>55</v>
      </c>
      <c r="BJ12" s="3">
        <v>515</v>
      </c>
    </row>
    <row r="13" spans="1:169" x14ac:dyDescent="0.2">
      <c r="B13" s="99"/>
      <c r="C13" s="97">
        <v>3265</v>
      </c>
      <c r="D13" s="100" t="s">
        <v>3</v>
      </c>
      <c r="E13" s="95">
        <v>3975</v>
      </c>
      <c r="F13" s="96"/>
      <c r="G13" s="96"/>
      <c r="H13" s="96"/>
      <c r="I13" s="97"/>
      <c r="J13" s="96"/>
      <c r="K13" s="95"/>
      <c r="L13" s="94"/>
      <c r="M13" s="49"/>
      <c r="N13" s="69" t="s">
        <v>279</v>
      </c>
      <c r="O13" s="40" t="s">
        <v>270</v>
      </c>
      <c r="P13" s="39" t="s">
        <v>36</v>
      </c>
      <c r="Q13" s="48">
        <v>-64.818568999999997</v>
      </c>
      <c r="R13" s="48">
        <v>-63.775635999999999</v>
      </c>
      <c r="S13" s="39">
        <v>1</v>
      </c>
      <c r="T13" s="39">
        <v>1.1000000000000001</v>
      </c>
      <c r="U13" s="47" t="s">
        <v>278</v>
      </c>
      <c r="V13" s="70" t="s">
        <v>183</v>
      </c>
      <c r="W13" s="45" t="s">
        <v>4</v>
      </c>
      <c r="X13" s="44" t="s">
        <v>277</v>
      </c>
      <c r="Y13" s="42">
        <v>1600</v>
      </c>
      <c r="Z13" s="41" t="s">
        <v>1</v>
      </c>
      <c r="AA13" s="42">
        <v>40</v>
      </c>
      <c r="AB13" s="43" t="s">
        <v>276</v>
      </c>
      <c r="AC13" s="42">
        <v>635</v>
      </c>
      <c r="AD13" s="42" t="s">
        <v>3</v>
      </c>
      <c r="AE13" s="40">
        <v>415</v>
      </c>
      <c r="AF13" s="39">
        <v>95.4</v>
      </c>
      <c r="AG13" s="42">
        <v>515</v>
      </c>
      <c r="AH13" s="41" t="s">
        <v>1</v>
      </c>
      <c r="AI13" s="40">
        <v>55</v>
      </c>
      <c r="AJ13" s="39">
        <v>515</v>
      </c>
      <c r="AK13" s="38"/>
      <c r="AO13" s="24" t="s">
        <v>183</v>
      </c>
      <c r="AP13" s="23">
        <v>1</v>
      </c>
      <c r="AQ13" s="3">
        <v>1</v>
      </c>
      <c r="AR13" s="3">
        <v>1.1000000000000001</v>
      </c>
      <c r="AS13" s="11" t="s">
        <v>279</v>
      </c>
      <c r="AT13" s="4" t="s">
        <v>270</v>
      </c>
      <c r="AU13" s="3" t="s">
        <v>36</v>
      </c>
      <c r="AV13" s="28" t="s">
        <v>278</v>
      </c>
      <c r="AW13" s="27" t="s">
        <v>4</v>
      </c>
      <c r="AX13" s="27" t="s">
        <v>277</v>
      </c>
      <c r="AY13" s="2">
        <v>1600</v>
      </c>
      <c r="AZ13" s="19" t="s">
        <v>1</v>
      </c>
      <c r="BA13" s="2">
        <v>40</v>
      </c>
      <c r="BB13" s="26" t="s">
        <v>276</v>
      </c>
      <c r="BC13" s="2">
        <v>635</v>
      </c>
      <c r="BD13" s="2" t="s">
        <v>3</v>
      </c>
      <c r="BE13" s="4">
        <v>415</v>
      </c>
      <c r="BF13" s="3">
        <v>95.4</v>
      </c>
      <c r="BG13" s="2">
        <v>515</v>
      </c>
      <c r="BH13" s="19" t="s">
        <v>1</v>
      </c>
      <c r="BI13" s="4">
        <v>55</v>
      </c>
      <c r="BJ13" s="3">
        <v>515</v>
      </c>
    </row>
    <row r="14" spans="1:169" x14ac:dyDescent="0.2">
      <c r="B14" s="99"/>
      <c r="C14" s="97">
        <v>4950</v>
      </c>
      <c r="D14" s="100" t="s">
        <v>3</v>
      </c>
      <c r="E14" s="95">
        <v>5900</v>
      </c>
      <c r="F14" s="96"/>
      <c r="G14" s="96"/>
      <c r="H14" s="96"/>
      <c r="I14" s="97"/>
      <c r="J14" s="96"/>
      <c r="K14" s="95"/>
      <c r="L14" s="94"/>
      <c r="M14" s="49"/>
      <c r="N14" s="39" t="s">
        <v>275</v>
      </c>
      <c r="O14" s="40" t="s">
        <v>270</v>
      </c>
      <c r="P14" s="39" t="s">
        <v>36</v>
      </c>
      <c r="Q14" s="48">
        <v>-64.818568999999997</v>
      </c>
      <c r="R14" s="48">
        <v>-63.775635999999999</v>
      </c>
      <c r="S14" s="39">
        <v>1</v>
      </c>
      <c r="T14" s="39">
        <v>1.1000000000000001</v>
      </c>
      <c r="U14" s="47" t="s">
        <v>274</v>
      </c>
      <c r="V14" s="70" t="s">
        <v>183</v>
      </c>
      <c r="W14" s="45" t="s">
        <v>4</v>
      </c>
      <c r="X14" s="44" t="s">
        <v>273</v>
      </c>
      <c r="Y14" s="42">
        <v>1650</v>
      </c>
      <c r="Z14" s="41" t="s">
        <v>1</v>
      </c>
      <c r="AA14" s="42">
        <v>50</v>
      </c>
      <c r="AB14" s="43" t="s">
        <v>272</v>
      </c>
      <c r="AC14" s="42">
        <v>660</v>
      </c>
      <c r="AD14" s="42" t="s">
        <v>3</v>
      </c>
      <c r="AE14" s="40">
        <v>450</v>
      </c>
      <c r="AF14" s="39">
        <v>95.4</v>
      </c>
      <c r="AG14" s="42">
        <v>555</v>
      </c>
      <c r="AH14" s="41" t="s">
        <v>1</v>
      </c>
      <c r="AI14" s="40">
        <v>55</v>
      </c>
      <c r="AJ14" s="39">
        <v>555</v>
      </c>
      <c r="AK14" s="38"/>
      <c r="AO14" s="24" t="s">
        <v>183</v>
      </c>
      <c r="AP14" s="23">
        <v>1</v>
      </c>
      <c r="AQ14" s="3">
        <v>1</v>
      </c>
      <c r="AR14" s="3">
        <v>1.1000000000000001</v>
      </c>
      <c r="AS14" s="3" t="s">
        <v>275</v>
      </c>
      <c r="AT14" s="4" t="s">
        <v>270</v>
      </c>
      <c r="AU14" s="3" t="s">
        <v>36</v>
      </c>
      <c r="AV14" s="28" t="s">
        <v>274</v>
      </c>
      <c r="AW14" s="27" t="s">
        <v>4</v>
      </c>
      <c r="AX14" s="27" t="s">
        <v>273</v>
      </c>
      <c r="AY14" s="2">
        <v>1650</v>
      </c>
      <c r="AZ14" s="19" t="s">
        <v>1</v>
      </c>
      <c r="BA14" s="2">
        <v>50</v>
      </c>
      <c r="BB14" s="26" t="s">
        <v>272</v>
      </c>
      <c r="BC14" s="2">
        <v>660</v>
      </c>
      <c r="BD14" s="2" t="s">
        <v>3</v>
      </c>
      <c r="BE14" s="4">
        <v>450</v>
      </c>
      <c r="BF14" s="3">
        <v>95.4</v>
      </c>
      <c r="BG14" s="2">
        <v>555</v>
      </c>
      <c r="BH14" s="19" t="s">
        <v>1</v>
      </c>
      <c r="BI14" s="4">
        <v>55</v>
      </c>
      <c r="BJ14" s="3">
        <v>555</v>
      </c>
    </row>
    <row r="15" spans="1:169" x14ac:dyDescent="0.2">
      <c r="B15" s="167" t="s">
        <v>148</v>
      </c>
      <c r="C15" s="55"/>
      <c r="D15" s="52"/>
      <c r="E15" s="55"/>
      <c r="F15" s="55"/>
      <c r="G15" s="55"/>
      <c r="H15" s="55"/>
      <c r="I15" s="168">
        <v>40</v>
      </c>
      <c r="J15" s="169" t="s">
        <v>3</v>
      </c>
      <c r="K15" s="53">
        <v>540</v>
      </c>
      <c r="L15" s="94"/>
      <c r="M15" s="49"/>
      <c r="N15" s="69" t="s">
        <v>271</v>
      </c>
      <c r="O15" s="40" t="s">
        <v>270</v>
      </c>
      <c r="P15" s="39" t="s">
        <v>36</v>
      </c>
      <c r="Q15" s="48">
        <v>-64.818568999999997</v>
      </c>
      <c r="R15" s="48">
        <v>-63.775635999999999</v>
      </c>
      <c r="S15" s="39">
        <v>1</v>
      </c>
      <c r="T15" s="39">
        <v>1.1000000000000001</v>
      </c>
      <c r="U15" s="47" t="s">
        <v>134</v>
      </c>
      <c r="V15" s="70" t="s">
        <v>183</v>
      </c>
      <c r="W15" s="45" t="s">
        <v>4</v>
      </c>
      <c r="X15" s="44" t="s">
        <v>269</v>
      </c>
      <c r="Y15" s="42">
        <v>1790</v>
      </c>
      <c r="Z15" s="41" t="s">
        <v>1</v>
      </c>
      <c r="AA15" s="42">
        <v>40</v>
      </c>
      <c r="AB15" s="43" t="s">
        <v>268</v>
      </c>
      <c r="AC15" s="42">
        <v>765</v>
      </c>
      <c r="AD15" s="42" t="s">
        <v>3</v>
      </c>
      <c r="AE15" s="40">
        <v>530</v>
      </c>
      <c r="AF15" s="39">
        <v>95.4</v>
      </c>
      <c r="AG15" s="42">
        <v>650</v>
      </c>
      <c r="AH15" s="41" t="s">
        <v>1</v>
      </c>
      <c r="AI15" s="40">
        <v>60</v>
      </c>
      <c r="AJ15" s="39">
        <v>650</v>
      </c>
      <c r="AK15" s="38"/>
      <c r="AO15" s="24" t="s">
        <v>183</v>
      </c>
      <c r="AP15" s="23">
        <v>1</v>
      </c>
      <c r="AQ15" s="3">
        <v>1</v>
      </c>
      <c r="AR15" s="3">
        <v>1.1000000000000001</v>
      </c>
      <c r="AS15" s="11" t="s">
        <v>271</v>
      </c>
      <c r="AT15" s="4" t="s">
        <v>270</v>
      </c>
      <c r="AU15" s="3" t="s">
        <v>36</v>
      </c>
      <c r="AV15" s="28" t="s">
        <v>134</v>
      </c>
      <c r="AW15" s="27" t="s">
        <v>4</v>
      </c>
      <c r="AX15" s="27" t="s">
        <v>269</v>
      </c>
      <c r="AY15" s="2">
        <v>1790</v>
      </c>
      <c r="AZ15" s="19" t="s">
        <v>1</v>
      </c>
      <c r="BA15" s="2">
        <v>40</v>
      </c>
      <c r="BB15" s="26" t="s">
        <v>268</v>
      </c>
      <c r="BC15" s="2">
        <v>765</v>
      </c>
      <c r="BD15" s="2" t="s">
        <v>3</v>
      </c>
      <c r="BE15" s="4">
        <v>530</v>
      </c>
      <c r="BF15" s="3">
        <v>95.4</v>
      </c>
      <c r="BG15" s="2">
        <v>650</v>
      </c>
      <c r="BH15" s="19" t="s">
        <v>1</v>
      </c>
      <c r="BI15" s="4">
        <v>60</v>
      </c>
      <c r="BJ15" s="3">
        <v>650</v>
      </c>
    </row>
    <row r="16" spans="1:169" x14ac:dyDescent="0.2">
      <c r="B16" s="93"/>
      <c r="C16" s="91"/>
      <c r="D16" s="92"/>
      <c r="E16" s="91"/>
      <c r="F16" s="91"/>
      <c r="G16" s="91"/>
      <c r="H16" s="91"/>
      <c r="I16" s="90">
        <v>5400</v>
      </c>
      <c r="J16" s="89" t="s">
        <v>3</v>
      </c>
      <c r="K16" s="88">
        <v>5500</v>
      </c>
      <c r="L16" s="75"/>
      <c r="M16" s="56">
        <v>2</v>
      </c>
      <c r="N16" s="52" t="s">
        <v>135</v>
      </c>
      <c r="O16" s="53" t="s">
        <v>130</v>
      </c>
      <c r="P16" s="52" t="s">
        <v>36</v>
      </c>
      <c r="Q16" s="59">
        <v>-64.792908999999995</v>
      </c>
      <c r="R16" s="59">
        <v>-63.967525000000002</v>
      </c>
      <c r="S16" s="52">
        <v>1</v>
      </c>
      <c r="T16" s="52">
        <v>1.2</v>
      </c>
      <c r="U16" s="63" t="s">
        <v>134</v>
      </c>
      <c r="V16" s="58" t="s">
        <v>9</v>
      </c>
      <c r="W16" s="57" t="s">
        <v>4</v>
      </c>
      <c r="X16" s="62" t="s">
        <v>133</v>
      </c>
      <c r="Y16" s="55">
        <v>1700</v>
      </c>
      <c r="Z16" s="54" t="s">
        <v>1</v>
      </c>
      <c r="AA16" s="55">
        <v>50</v>
      </c>
      <c r="AB16" s="61" t="s">
        <v>132</v>
      </c>
      <c r="AC16" s="55">
        <v>685</v>
      </c>
      <c r="AD16" s="55" t="s">
        <v>3</v>
      </c>
      <c r="AE16" s="53">
        <v>480</v>
      </c>
      <c r="AF16" s="52">
        <v>95.4</v>
      </c>
      <c r="AG16" s="55">
        <v>585</v>
      </c>
      <c r="AH16" s="54" t="s">
        <v>1</v>
      </c>
      <c r="AI16" s="53">
        <v>50</v>
      </c>
      <c r="AJ16" s="52">
        <v>585</v>
      </c>
      <c r="AK16" s="51"/>
      <c r="AO16" s="24" t="s">
        <v>183</v>
      </c>
      <c r="AP16" s="23">
        <v>1</v>
      </c>
      <c r="AQ16" s="3">
        <v>1</v>
      </c>
      <c r="AR16" s="3">
        <v>1.3</v>
      </c>
      <c r="AS16" s="3" t="s">
        <v>267</v>
      </c>
      <c r="AT16" s="4" t="s">
        <v>254</v>
      </c>
      <c r="AU16" s="3" t="s">
        <v>36</v>
      </c>
      <c r="AV16" s="28" t="s">
        <v>266</v>
      </c>
      <c r="AW16" s="27" t="s">
        <v>4</v>
      </c>
      <c r="AX16" s="27" t="s">
        <v>265</v>
      </c>
      <c r="AY16" s="2">
        <v>1580</v>
      </c>
      <c r="AZ16" s="19" t="s">
        <v>1</v>
      </c>
      <c r="BA16" s="2">
        <v>50</v>
      </c>
      <c r="BB16" s="26" t="s">
        <v>264</v>
      </c>
      <c r="BC16" s="2">
        <v>635</v>
      </c>
      <c r="BD16" s="2" t="s">
        <v>3</v>
      </c>
      <c r="BE16" s="4">
        <v>360</v>
      </c>
      <c r="BF16" s="3">
        <v>95.4</v>
      </c>
      <c r="BG16" s="2">
        <v>495</v>
      </c>
      <c r="BH16" s="19" t="s">
        <v>1</v>
      </c>
      <c r="BI16" s="4">
        <v>65</v>
      </c>
      <c r="BJ16" s="3">
        <v>500</v>
      </c>
    </row>
    <row r="17" spans="2:63" x14ac:dyDescent="0.2">
      <c r="M17" s="56"/>
      <c r="N17" s="60" t="s">
        <v>131</v>
      </c>
      <c r="O17" s="53" t="s">
        <v>130</v>
      </c>
      <c r="P17" s="52" t="s">
        <v>36</v>
      </c>
      <c r="Q17" s="59">
        <v>-64.792908999999995</v>
      </c>
      <c r="R17" s="59">
        <v>-63.967525000000002</v>
      </c>
      <c r="S17" s="52">
        <v>1</v>
      </c>
      <c r="T17" s="52">
        <v>1.2</v>
      </c>
      <c r="U17" s="63" t="s">
        <v>129</v>
      </c>
      <c r="V17" s="58" t="s">
        <v>9</v>
      </c>
      <c r="W17" s="57" t="s">
        <v>4</v>
      </c>
      <c r="X17" s="62" t="s">
        <v>128</v>
      </c>
      <c r="Y17" s="55">
        <v>1760</v>
      </c>
      <c r="Z17" s="54" t="s">
        <v>1</v>
      </c>
      <c r="AA17" s="55">
        <v>60</v>
      </c>
      <c r="AB17" s="61" t="s">
        <v>127</v>
      </c>
      <c r="AC17" s="55">
        <v>760</v>
      </c>
      <c r="AD17" s="55" t="s">
        <v>3</v>
      </c>
      <c r="AE17" s="53">
        <v>500</v>
      </c>
      <c r="AF17" s="52">
        <v>95.4</v>
      </c>
      <c r="AG17" s="55">
        <v>630</v>
      </c>
      <c r="AH17" s="54" t="s">
        <v>1</v>
      </c>
      <c r="AI17" s="53">
        <v>65</v>
      </c>
      <c r="AJ17" s="52">
        <v>625</v>
      </c>
      <c r="AK17" s="51"/>
      <c r="AO17" s="24" t="s">
        <v>183</v>
      </c>
      <c r="AP17" s="23">
        <v>1</v>
      </c>
      <c r="AQ17" s="3">
        <v>1</v>
      </c>
      <c r="AR17" s="3">
        <v>1.3</v>
      </c>
      <c r="AS17" s="11" t="s">
        <v>263</v>
      </c>
      <c r="AT17" s="4" t="s">
        <v>254</v>
      </c>
      <c r="AU17" s="3" t="s">
        <v>36</v>
      </c>
      <c r="AV17" s="28" t="s">
        <v>262</v>
      </c>
      <c r="AW17" s="27" t="s">
        <v>4</v>
      </c>
      <c r="AX17" s="27" t="s">
        <v>261</v>
      </c>
      <c r="AY17" s="2">
        <v>1770</v>
      </c>
      <c r="AZ17" s="19" t="s">
        <v>1</v>
      </c>
      <c r="BA17" s="2">
        <v>40</v>
      </c>
      <c r="BB17" s="26" t="s">
        <v>260</v>
      </c>
      <c r="BC17" s="2">
        <v>745</v>
      </c>
      <c r="BD17" s="2" t="s">
        <v>3</v>
      </c>
      <c r="BE17" s="4">
        <v>520</v>
      </c>
      <c r="BF17" s="3">
        <v>95.4</v>
      </c>
      <c r="BG17" s="2">
        <v>630</v>
      </c>
      <c r="BH17" s="19" t="s">
        <v>1</v>
      </c>
      <c r="BI17" s="4">
        <v>55</v>
      </c>
      <c r="BJ17" s="3">
        <v>635</v>
      </c>
    </row>
    <row r="18" spans="2:63" ht="12.75" customHeight="1" x14ac:dyDescent="0.2">
      <c r="B18" s="156" t="s">
        <v>356</v>
      </c>
      <c r="C18" s="156"/>
      <c r="D18" s="156"/>
      <c r="E18" s="156"/>
      <c r="F18" s="156"/>
      <c r="G18" s="156"/>
      <c r="H18" s="156"/>
      <c r="I18" s="156"/>
      <c r="J18" s="156"/>
      <c r="K18" s="156"/>
      <c r="L18" s="76"/>
      <c r="M18" s="78">
        <v>3</v>
      </c>
      <c r="N18" s="39" t="s">
        <v>267</v>
      </c>
      <c r="O18" s="40" t="s">
        <v>254</v>
      </c>
      <c r="P18" s="39" t="s">
        <v>36</v>
      </c>
      <c r="Q18" s="48">
        <v>-67.75</v>
      </c>
      <c r="R18" s="48">
        <v>-68.7</v>
      </c>
      <c r="S18" s="39">
        <v>1</v>
      </c>
      <c r="T18" s="39">
        <v>1.3</v>
      </c>
      <c r="U18" s="47" t="s">
        <v>266</v>
      </c>
      <c r="V18" s="70" t="s">
        <v>183</v>
      </c>
      <c r="W18" s="45" t="s">
        <v>4</v>
      </c>
      <c r="X18" s="44" t="s">
        <v>265</v>
      </c>
      <c r="Y18" s="42">
        <v>1580</v>
      </c>
      <c r="Z18" s="41" t="s">
        <v>1</v>
      </c>
      <c r="AA18" s="42">
        <v>50</v>
      </c>
      <c r="AB18" s="43" t="s">
        <v>264</v>
      </c>
      <c r="AC18" s="42">
        <v>635</v>
      </c>
      <c r="AD18" s="42" t="s">
        <v>3</v>
      </c>
      <c r="AE18" s="40">
        <v>360</v>
      </c>
      <c r="AF18" s="39">
        <v>95.4</v>
      </c>
      <c r="AG18" s="42">
        <v>495</v>
      </c>
      <c r="AH18" s="41" t="s">
        <v>1</v>
      </c>
      <c r="AI18" s="40">
        <v>65</v>
      </c>
      <c r="AJ18" s="39">
        <v>500</v>
      </c>
      <c r="AK18" s="38"/>
      <c r="AO18" s="24" t="s">
        <v>183</v>
      </c>
      <c r="AP18" s="23">
        <v>1</v>
      </c>
      <c r="AQ18" s="3">
        <v>1</v>
      </c>
      <c r="AR18" s="3">
        <v>1.3</v>
      </c>
      <c r="AS18" s="3" t="s">
        <v>259</v>
      </c>
      <c r="AT18" s="4" t="s">
        <v>254</v>
      </c>
      <c r="AU18" s="3" t="s">
        <v>36</v>
      </c>
      <c r="AV18" s="28" t="s">
        <v>258</v>
      </c>
      <c r="AW18" s="27" t="s">
        <v>4</v>
      </c>
      <c r="AX18" s="27" t="s">
        <v>257</v>
      </c>
      <c r="AY18" s="2">
        <v>3130</v>
      </c>
      <c r="AZ18" s="19" t="s">
        <v>1</v>
      </c>
      <c r="BA18" s="2">
        <v>40</v>
      </c>
      <c r="BB18" s="26" t="s">
        <v>256</v>
      </c>
      <c r="BC18" s="2">
        <v>2275</v>
      </c>
      <c r="BD18" s="2" t="s">
        <v>3</v>
      </c>
      <c r="BE18" s="4">
        <v>1910</v>
      </c>
      <c r="BF18" s="3">
        <v>95.4</v>
      </c>
      <c r="BG18" s="2">
        <v>2075</v>
      </c>
      <c r="BH18" s="19" t="s">
        <v>1</v>
      </c>
      <c r="BI18" s="4">
        <v>90</v>
      </c>
      <c r="BJ18" s="3">
        <v>2070</v>
      </c>
    </row>
    <row r="19" spans="2:63" x14ac:dyDescent="0.2">
      <c r="B19" s="156"/>
      <c r="C19" s="156"/>
      <c r="D19" s="156"/>
      <c r="E19" s="156"/>
      <c r="F19" s="156"/>
      <c r="G19" s="156"/>
      <c r="H19" s="156"/>
      <c r="I19" s="156"/>
      <c r="J19" s="156"/>
      <c r="K19" s="156"/>
      <c r="L19" s="76"/>
      <c r="M19" s="78"/>
      <c r="N19" s="69" t="s">
        <v>263</v>
      </c>
      <c r="O19" s="40" t="s">
        <v>254</v>
      </c>
      <c r="P19" s="39" t="s">
        <v>36</v>
      </c>
      <c r="Q19" s="48">
        <v>-67.75</v>
      </c>
      <c r="R19" s="48">
        <v>-68.7</v>
      </c>
      <c r="S19" s="39">
        <v>1</v>
      </c>
      <c r="T19" s="39">
        <v>1.3</v>
      </c>
      <c r="U19" s="47" t="s">
        <v>262</v>
      </c>
      <c r="V19" s="70" t="s">
        <v>183</v>
      </c>
      <c r="W19" s="45" t="s">
        <v>4</v>
      </c>
      <c r="X19" s="44" t="s">
        <v>261</v>
      </c>
      <c r="Y19" s="42">
        <v>1770</v>
      </c>
      <c r="Z19" s="41" t="s">
        <v>1</v>
      </c>
      <c r="AA19" s="42">
        <v>40</v>
      </c>
      <c r="AB19" s="43" t="s">
        <v>260</v>
      </c>
      <c r="AC19" s="42">
        <v>745</v>
      </c>
      <c r="AD19" s="42" t="s">
        <v>3</v>
      </c>
      <c r="AE19" s="40">
        <v>520</v>
      </c>
      <c r="AF19" s="39">
        <v>95.4</v>
      </c>
      <c r="AG19" s="42">
        <v>630</v>
      </c>
      <c r="AH19" s="41" t="s">
        <v>1</v>
      </c>
      <c r="AI19" s="40">
        <v>55</v>
      </c>
      <c r="AJ19" s="39">
        <v>635</v>
      </c>
      <c r="AK19" s="38"/>
      <c r="AO19" s="87" t="s">
        <v>183</v>
      </c>
      <c r="AP19" s="23">
        <v>1</v>
      </c>
      <c r="AQ19" s="3">
        <v>1</v>
      </c>
      <c r="AR19" s="3">
        <v>1.3</v>
      </c>
      <c r="AS19" s="86" t="s">
        <v>255</v>
      </c>
      <c r="AT19" s="81" t="s">
        <v>254</v>
      </c>
      <c r="AU19" s="80" t="s">
        <v>36</v>
      </c>
      <c r="AV19" s="85" t="s">
        <v>184</v>
      </c>
      <c r="AW19" s="84" t="s">
        <v>4</v>
      </c>
      <c r="AX19" s="84" t="s">
        <v>253</v>
      </c>
      <c r="AY19" s="79">
        <v>1090</v>
      </c>
      <c r="AZ19" s="83" t="s">
        <v>1</v>
      </c>
      <c r="BA19" s="79">
        <v>40</v>
      </c>
      <c r="BB19" s="82" t="s">
        <v>252</v>
      </c>
      <c r="BC19" s="79">
        <v>230</v>
      </c>
      <c r="BD19" s="2" t="s">
        <v>3</v>
      </c>
      <c r="BE19" s="81" t="s">
        <v>15</v>
      </c>
      <c r="BF19" s="80">
        <v>95.4</v>
      </c>
      <c r="BG19" s="79">
        <v>75</v>
      </c>
      <c r="BH19" s="19" t="s">
        <v>1</v>
      </c>
      <c r="BI19" s="81">
        <v>55</v>
      </c>
      <c r="BJ19" s="80">
        <v>60</v>
      </c>
      <c r="BK19" s="79" t="s">
        <v>251</v>
      </c>
    </row>
    <row r="20" spans="2:63" x14ac:dyDescent="0.2">
      <c r="B20" s="156"/>
      <c r="C20" s="156"/>
      <c r="D20" s="156"/>
      <c r="E20" s="156"/>
      <c r="F20" s="156"/>
      <c r="G20" s="156"/>
      <c r="H20" s="156"/>
      <c r="I20" s="156"/>
      <c r="J20" s="156"/>
      <c r="K20" s="156"/>
      <c r="L20" s="76"/>
      <c r="M20" s="78"/>
      <c r="N20" s="39" t="s">
        <v>259</v>
      </c>
      <c r="O20" s="40" t="s">
        <v>254</v>
      </c>
      <c r="P20" s="39" t="s">
        <v>36</v>
      </c>
      <c r="Q20" s="48">
        <v>-67.75</v>
      </c>
      <c r="R20" s="48">
        <v>-68.7</v>
      </c>
      <c r="S20" s="39">
        <v>1</v>
      </c>
      <c r="T20" s="39">
        <v>1.3</v>
      </c>
      <c r="U20" s="47" t="s">
        <v>258</v>
      </c>
      <c r="V20" s="70" t="s">
        <v>183</v>
      </c>
      <c r="W20" s="45" t="s">
        <v>4</v>
      </c>
      <c r="X20" s="44" t="s">
        <v>257</v>
      </c>
      <c r="Y20" s="42">
        <v>3130</v>
      </c>
      <c r="Z20" s="41" t="s">
        <v>1</v>
      </c>
      <c r="AA20" s="42">
        <v>40</v>
      </c>
      <c r="AB20" s="43" t="s">
        <v>256</v>
      </c>
      <c r="AC20" s="42">
        <v>2275</v>
      </c>
      <c r="AD20" s="42" t="s">
        <v>3</v>
      </c>
      <c r="AE20" s="40">
        <v>1910</v>
      </c>
      <c r="AF20" s="39">
        <v>95.4</v>
      </c>
      <c r="AG20" s="42">
        <v>2075</v>
      </c>
      <c r="AH20" s="41" t="s">
        <v>1</v>
      </c>
      <c r="AI20" s="40">
        <v>90</v>
      </c>
      <c r="AJ20" s="39">
        <v>2070</v>
      </c>
      <c r="AK20" s="38"/>
      <c r="AO20" s="24" t="s">
        <v>183</v>
      </c>
      <c r="AP20" s="23">
        <v>1</v>
      </c>
      <c r="AQ20" s="3">
        <v>1</v>
      </c>
      <c r="AR20" s="3">
        <v>1.4</v>
      </c>
      <c r="AS20" s="3" t="s">
        <v>250</v>
      </c>
      <c r="AT20" s="4" t="s">
        <v>241</v>
      </c>
      <c r="AU20" s="3" t="s">
        <v>36</v>
      </c>
      <c r="AV20" s="28" t="s">
        <v>240</v>
      </c>
      <c r="AW20" s="27" t="s">
        <v>4</v>
      </c>
      <c r="AX20" s="27" t="s">
        <v>249</v>
      </c>
      <c r="AY20" s="2">
        <v>1160</v>
      </c>
      <c r="AZ20" s="19" t="s">
        <v>1</v>
      </c>
      <c r="BA20" s="2">
        <v>50</v>
      </c>
      <c r="BB20" s="26" t="s">
        <v>248</v>
      </c>
      <c r="BC20" s="2">
        <v>240</v>
      </c>
      <c r="BD20" s="2" t="s">
        <v>3</v>
      </c>
      <c r="BE20" s="4" t="s">
        <v>15</v>
      </c>
      <c r="BF20" s="3">
        <v>95.4</v>
      </c>
      <c r="BG20" s="2">
        <v>110</v>
      </c>
      <c r="BH20" s="19" t="s">
        <v>1</v>
      </c>
      <c r="BI20" s="4">
        <v>75</v>
      </c>
      <c r="BJ20" s="3">
        <v>100</v>
      </c>
      <c r="BK20" s="2" t="s">
        <v>247</v>
      </c>
    </row>
    <row r="21" spans="2:63" s="10" customFormat="1" x14ac:dyDescent="0.2">
      <c r="B21" s="156"/>
      <c r="C21" s="156"/>
      <c r="D21" s="156"/>
      <c r="E21" s="156"/>
      <c r="F21" s="156"/>
      <c r="G21" s="156"/>
      <c r="H21" s="156"/>
      <c r="I21" s="156"/>
      <c r="J21" s="156"/>
      <c r="K21" s="156"/>
      <c r="L21" s="76"/>
      <c r="M21" s="78"/>
      <c r="N21" s="69" t="s">
        <v>255</v>
      </c>
      <c r="O21" s="40" t="s">
        <v>254</v>
      </c>
      <c r="P21" s="39" t="s">
        <v>36</v>
      </c>
      <c r="Q21" s="48">
        <v>-67.75</v>
      </c>
      <c r="R21" s="48">
        <v>-68.7</v>
      </c>
      <c r="S21" s="39">
        <v>1</v>
      </c>
      <c r="T21" s="39">
        <v>1.3</v>
      </c>
      <c r="U21" s="47" t="s">
        <v>184</v>
      </c>
      <c r="V21" s="70" t="s">
        <v>183</v>
      </c>
      <c r="W21" s="45" t="s">
        <v>4</v>
      </c>
      <c r="X21" s="44" t="s">
        <v>253</v>
      </c>
      <c r="Y21" s="42">
        <v>1090</v>
      </c>
      <c r="Z21" s="41" t="s">
        <v>1</v>
      </c>
      <c r="AA21" s="42">
        <v>40</v>
      </c>
      <c r="AB21" s="43" t="s">
        <v>252</v>
      </c>
      <c r="AC21" s="42">
        <v>230</v>
      </c>
      <c r="AD21" s="42" t="s">
        <v>3</v>
      </c>
      <c r="AE21" s="40" t="s">
        <v>15</v>
      </c>
      <c r="AF21" s="39">
        <v>95.4</v>
      </c>
      <c r="AG21" s="42">
        <v>75</v>
      </c>
      <c r="AH21" s="41" t="s">
        <v>1</v>
      </c>
      <c r="AI21" s="40">
        <v>55</v>
      </c>
      <c r="AJ21" s="39">
        <v>60</v>
      </c>
      <c r="AK21" s="38" t="s">
        <v>251</v>
      </c>
      <c r="AO21" s="24" t="s">
        <v>183</v>
      </c>
      <c r="AP21" s="23">
        <v>1</v>
      </c>
      <c r="AQ21" s="3">
        <v>1</v>
      </c>
      <c r="AR21" s="3">
        <v>1.4</v>
      </c>
      <c r="AS21" s="11" t="s">
        <v>246</v>
      </c>
      <c r="AT21" s="4" t="s">
        <v>241</v>
      </c>
      <c r="AU21" s="3" t="s">
        <v>36</v>
      </c>
      <c r="AV21" s="28" t="s">
        <v>240</v>
      </c>
      <c r="AW21" s="27" t="s">
        <v>4</v>
      </c>
      <c r="AX21" s="27" t="s">
        <v>245</v>
      </c>
      <c r="AY21" s="2">
        <v>1360</v>
      </c>
      <c r="AZ21" s="19" t="s">
        <v>1</v>
      </c>
      <c r="BA21" s="2">
        <v>40</v>
      </c>
      <c r="BB21" s="26" t="s">
        <v>244</v>
      </c>
      <c r="BC21" s="2">
        <v>450</v>
      </c>
      <c r="BD21" s="2" t="s">
        <v>3</v>
      </c>
      <c r="BE21" s="4">
        <v>135</v>
      </c>
      <c r="BF21" s="3">
        <v>95.4</v>
      </c>
      <c r="BG21" s="2">
        <v>310</v>
      </c>
      <c r="BH21" s="19" t="s">
        <v>1</v>
      </c>
      <c r="BI21" s="4">
        <v>80</v>
      </c>
      <c r="BJ21" s="3">
        <v>310</v>
      </c>
      <c r="BK21" s="2" t="s">
        <v>243</v>
      </c>
    </row>
    <row r="22" spans="2:63" x14ac:dyDescent="0.2">
      <c r="B22" s="156"/>
      <c r="C22" s="156"/>
      <c r="D22" s="156"/>
      <c r="E22" s="156"/>
      <c r="F22" s="156"/>
      <c r="G22" s="156"/>
      <c r="H22" s="156"/>
      <c r="I22" s="156"/>
      <c r="J22" s="156"/>
      <c r="K22" s="156"/>
      <c r="L22" s="76"/>
      <c r="M22" s="74">
        <v>4</v>
      </c>
      <c r="N22" s="52" t="s">
        <v>250</v>
      </c>
      <c r="O22" s="53" t="s">
        <v>241</v>
      </c>
      <c r="P22" s="52" t="s">
        <v>36</v>
      </c>
      <c r="Q22" s="59">
        <v>-64.766666999999998</v>
      </c>
      <c r="R22" s="59">
        <v>-64.099999999999994</v>
      </c>
      <c r="S22" s="52">
        <v>1</v>
      </c>
      <c r="T22" s="52">
        <v>1.4</v>
      </c>
      <c r="U22" s="63" t="s">
        <v>240</v>
      </c>
      <c r="V22" s="58" t="s">
        <v>183</v>
      </c>
      <c r="W22" s="57" t="s">
        <v>4</v>
      </c>
      <c r="X22" s="62" t="s">
        <v>249</v>
      </c>
      <c r="Y22" s="55">
        <v>1160</v>
      </c>
      <c r="Z22" s="54" t="s">
        <v>1</v>
      </c>
      <c r="AA22" s="55">
        <v>50</v>
      </c>
      <c r="AB22" s="61" t="s">
        <v>248</v>
      </c>
      <c r="AC22" s="55">
        <v>240</v>
      </c>
      <c r="AD22" s="55" t="s">
        <v>3</v>
      </c>
      <c r="AE22" s="53" t="s">
        <v>15</v>
      </c>
      <c r="AF22" s="52">
        <v>95.4</v>
      </c>
      <c r="AG22" s="55">
        <v>110</v>
      </c>
      <c r="AH22" s="54" t="s">
        <v>1</v>
      </c>
      <c r="AI22" s="53">
        <v>75</v>
      </c>
      <c r="AJ22" s="52">
        <v>100</v>
      </c>
      <c r="AK22" s="51" t="s">
        <v>247</v>
      </c>
      <c r="AO22" s="24" t="s">
        <v>183</v>
      </c>
      <c r="AP22" s="23">
        <v>1</v>
      </c>
      <c r="AQ22" s="3">
        <v>1</v>
      </c>
      <c r="AR22" s="3">
        <v>1.4</v>
      </c>
      <c r="AS22" s="3" t="s">
        <v>242</v>
      </c>
      <c r="AT22" s="4" t="s">
        <v>241</v>
      </c>
      <c r="AU22" s="3" t="s">
        <v>36</v>
      </c>
      <c r="AV22" s="28" t="s">
        <v>240</v>
      </c>
      <c r="AW22" s="27" t="s">
        <v>4</v>
      </c>
      <c r="AX22" s="27" t="s">
        <v>239</v>
      </c>
      <c r="AY22" s="2">
        <v>1400</v>
      </c>
      <c r="AZ22" s="19" t="s">
        <v>1</v>
      </c>
      <c r="BA22" s="2">
        <v>50</v>
      </c>
      <c r="BB22" s="26" t="s">
        <v>238</v>
      </c>
      <c r="BC22" s="2">
        <v>495</v>
      </c>
      <c r="BD22" s="2" t="s">
        <v>3</v>
      </c>
      <c r="BE22" s="4">
        <v>145</v>
      </c>
      <c r="BF22" s="3">
        <v>95.4</v>
      </c>
      <c r="BG22" s="2">
        <v>345</v>
      </c>
      <c r="BH22" s="19" t="s">
        <v>1</v>
      </c>
      <c r="BI22" s="4">
        <v>70</v>
      </c>
      <c r="BJ22" s="3">
        <v>350</v>
      </c>
      <c r="BK22" s="2" t="s">
        <v>237</v>
      </c>
    </row>
    <row r="23" spans="2:63" x14ac:dyDescent="0.2">
      <c r="B23" s="156"/>
      <c r="C23" s="156"/>
      <c r="D23" s="156"/>
      <c r="E23" s="156"/>
      <c r="F23" s="156"/>
      <c r="G23" s="156"/>
      <c r="H23" s="156"/>
      <c r="I23" s="156"/>
      <c r="J23" s="156"/>
      <c r="K23" s="156"/>
      <c r="L23" s="76"/>
      <c r="M23" s="74"/>
      <c r="N23" s="60" t="s">
        <v>246</v>
      </c>
      <c r="O23" s="53" t="s">
        <v>241</v>
      </c>
      <c r="P23" s="52" t="s">
        <v>36</v>
      </c>
      <c r="Q23" s="59">
        <v>-64.766666999999998</v>
      </c>
      <c r="R23" s="59">
        <v>-64.099999999999994</v>
      </c>
      <c r="S23" s="52">
        <v>1</v>
      </c>
      <c r="T23" s="52">
        <v>1.4</v>
      </c>
      <c r="U23" s="63" t="s">
        <v>240</v>
      </c>
      <c r="V23" s="58" t="s">
        <v>183</v>
      </c>
      <c r="W23" s="57" t="s">
        <v>4</v>
      </c>
      <c r="X23" s="62" t="s">
        <v>245</v>
      </c>
      <c r="Y23" s="55">
        <v>1360</v>
      </c>
      <c r="Z23" s="54" t="s">
        <v>1</v>
      </c>
      <c r="AA23" s="55">
        <v>40</v>
      </c>
      <c r="AB23" s="61" t="s">
        <v>244</v>
      </c>
      <c r="AC23" s="55">
        <v>450</v>
      </c>
      <c r="AD23" s="55" t="s">
        <v>3</v>
      </c>
      <c r="AE23" s="53">
        <v>135</v>
      </c>
      <c r="AF23" s="52">
        <v>95.4</v>
      </c>
      <c r="AG23" s="55">
        <v>310</v>
      </c>
      <c r="AH23" s="54" t="s">
        <v>1</v>
      </c>
      <c r="AI23" s="53">
        <v>80</v>
      </c>
      <c r="AJ23" s="52">
        <v>310</v>
      </c>
      <c r="AK23" s="51" t="s">
        <v>243</v>
      </c>
      <c r="AO23" s="24" t="s">
        <v>183</v>
      </c>
      <c r="AP23" s="23">
        <v>1</v>
      </c>
      <c r="AQ23" s="3">
        <v>1</v>
      </c>
      <c r="AR23" s="3">
        <v>1.6</v>
      </c>
      <c r="AS23" s="11" t="s">
        <v>235</v>
      </c>
      <c r="AT23" s="4" t="s">
        <v>200</v>
      </c>
      <c r="AU23" s="3" t="s">
        <v>36</v>
      </c>
      <c r="AV23" s="28" t="s">
        <v>234</v>
      </c>
      <c r="AW23" s="27" t="s">
        <v>4</v>
      </c>
      <c r="AX23" s="27" t="s">
        <v>233</v>
      </c>
      <c r="AY23" s="2">
        <v>1170</v>
      </c>
      <c r="AZ23" s="19" t="s">
        <v>1</v>
      </c>
      <c r="BA23" s="2">
        <v>60</v>
      </c>
      <c r="BB23" s="26" t="s">
        <v>232</v>
      </c>
      <c r="BC23" s="2">
        <v>255</v>
      </c>
      <c r="BD23" s="2" t="s">
        <v>3</v>
      </c>
      <c r="BE23" s="4" t="s">
        <v>15</v>
      </c>
      <c r="BF23" s="3">
        <v>95.4</v>
      </c>
      <c r="BG23" s="2">
        <v>120</v>
      </c>
      <c r="BH23" s="19" t="s">
        <v>1</v>
      </c>
      <c r="BI23" s="4">
        <v>75</v>
      </c>
      <c r="BJ23" s="3">
        <v>110</v>
      </c>
      <c r="BK23" s="2" t="s">
        <v>231</v>
      </c>
    </row>
    <row r="24" spans="2:63" x14ac:dyDescent="0.2">
      <c r="B24" s="156"/>
      <c r="C24" s="156"/>
      <c r="D24" s="156"/>
      <c r="E24" s="156"/>
      <c r="F24" s="156"/>
      <c r="G24" s="156"/>
      <c r="H24" s="156"/>
      <c r="I24" s="156"/>
      <c r="J24" s="156"/>
      <c r="K24" s="156"/>
      <c r="L24" s="72"/>
      <c r="M24" s="74"/>
      <c r="N24" s="52" t="s">
        <v>242</v>
      </c>
      <c r="O24" s="53" t="s">
        <v>241</v>
      </c>
      <c r="P24" s="52" t="s">
        <v>36</v>
      </c>
      <c r="Q24" s="59">
        <v>-64.766666999999998</v>
      </c>
      <c r="R24" s="59">
        <v>-64.099999999999994</v>
      </c>
      <c r="S24" s="52">
        <v>1</v>
      </c>
      <c r="T24" s="52">
        <v>1.4</v>
      </c>
      <c r="U24" s="63" t="s">
        <v>240</v>
      </c>
      <c r="V24" s="58" t="s">
        <v>183</v>
      </c>
      <c r="W24" s="57" t="s">
        <v>4</v>
      </c>
      <c r="X24" s="62" t="s">
        <v>239</v>
      </c>
      <c r="Y24" s="55">
        <v>1400</v>
      </c>
      <c r="Z24" s="54" t="s">
        <v>1</v>
      </c>
      <c r="AA24" s="55">
        <v>50</v>
      </c>
      <c r="AB24" s="61" t="s">
        <v>238</v>
      </c>
      <c r="AC24" s="55">
        <v>495</v>
      </c>
      <c r="AD24" s="55" t="s">
        <v>3</v>
      </c>
      <c r="AE24" s="53">
        <v>145</v>
      </c>
      <c r="AF24" s="52">
        <v>95.4</v>
      </c>
      <c r="AG24" s="55">
        <v>345</v>
      </c>
      <c r="AH24" s="54" t="s">
        <v>1</v>
      </c>
      <c r="AI24" s="53">
        <v>70</v>
      </c>
      <c r="AJ24" s="52">
        <v>350</v>
      </c>
      <c r="AK24" s="51" t="s">
        <v>237</v>
      </c>
      <c r="AO24" s="24" t="s">
        <v>183</v>
      </c>
      <c r="AP24" s="23">
        <v>1</v>
      </c>
      <c r="AQ24" s="3">
        <v>1</v>
      </c>
      <c r="AR24" s="3">
        <v>1.6</v>
      </c>
      <c r="AS24" s="3" t="s">
        <v>230</v>
      </c>
      <c r="AT24" s="4" t="s">
        <v>200</v>
      </c>
      <c r="AU24" s="3" t="s">
        <v>36</v>
      </c>
      <c r="AV24" s="28" t="s">
        <v>229</v>
      </c>
      <c r="AW24" s="27" t="s">
        <v>4</v>
      </c>
      <c r="AX24" s="27" t="s">
        <v>228</v>
      </c>
      <c r="AY24" s="2">
        <v>1240</v>
      </c>
      <c r="AZ24" s="19" t="s">
        <v>1</v>
      </c>
      <c r="BA24" s="2">
        <v>50</v>
      </c>
      <c r="BB24" s="26" t="s">
        <v>227</v>
      </c>
      <c r="BC24" s="2">
        <v>290</v>
      </c>
      <c r="BD24" s="2" t="s">
        <v>3</v>
      </c>
      <c r="BE24" s="4" t="s">
        <v>15</v>
      </c>
      <c r="BF24" s="3">
        <v>95.4</v>
      </c>
      <c r="BG24" s="2">
        <v>160</v>
      </c>
      <c r="BH24" s="19" t="s">
        <v>1</v>
      </c>
      <c r="BI24" s="4">
        <v>85</v>
      </c>
      <c r="BJ24" s="3">
        <v>165</v>
      </c>
      <c r="BK24" s="2" t="s">
        <v>226</v>
      </c>
    </row>
    <row r="25" spans="2:63" x14ac:dyDescent="0.2">
      <c r="B25" s="156"/>
      <c r="C25" s="156"/>
      <c r="D25" s="156"/>
      <c r="E25" s="156"/>
      <c r="F25" s="156"/>
      <c r="G25" s="156"/>
      <c r="H25" s="156"/>
      <c r="I25" s="156"/>
      <c r="J25" s="156"/>
      <c r="K25" s="156"/>
      <c r="L25" s="72"/>
      <c r="M25" s="49">
        <v>5</v>
      </c>
      <c r="N25" s="69" t="s">
        <v>122</v>
      </c>
      <c r="O25" s="40" t="s">
        <v>37</v>
      </c>
      <c r="P25" s="39" t="s">
        <v>36</v>
      </c>
      <c r="Q25" s="48">
        <v>-67.583332999999996</v>
      </c>
      <c r="R25" s="48">
        <v>-68.266666999999998</v>
      </c>
      <c r="S25" s="39">
        <v>1</v>
      </c>
      <c r="T25" s="39">
        <v>1.5</v>
      </c>
      <c r="U25" s="47" t="s">
        <v>121</v>
      </c>
      <c r="V25" s="70" t="s">
        <v>9</v>
      </c>
      <c r="W25" s="45" t="s">
        <v>4</v>
      </c>
      <c r="X25" s="44" t="s">
        <v>120</v>
      </c>
      <c r="Y25" s="42">
        <v>1910</v>
      </c>
      <c r="Z25" s="41" t="s">
        <v>1</v>
      </c>
      <c r="AA25" s="42">
        <v>40</v>
      </c>
      <c r="AB25" s="43" t="s">
        <v>119</v>
      </c>
      <c r="AC25" s="42">
        <v>895</v>
      </c>
      <c r="AD25" s="42" t="s">
        <v>3</v>
      </c>
      <c r="AE25" s="40">
        <v>650</v>
      </c>
      <c r="AF25" s="39">
        <v>95.4</v>
      </c>
      <c r="AG25" s="42">
        <v>765</v>
      </c>
      <c r="AH25" s="41" t="s">
        <v>1</v>
      </c>
      <c r="AI25" s="40">
        <v>65</v>
      </c>
      <c r="AJ25" s="39">
        <v>760</v>
      </c>
      <c r="AK25" s="38"/>
      <c r="AO25" s="24" t="s">
        <v>183</v>
      </c>
      <c r="AP25" s="23">
        <v>1</v>
      </c>
      <c r="AQ25" s="3">
        <v>1</v>
      </c>
      <c r="AR25" s="3">
        <v>1.6</v>
      </c>
      <c r="AS25" s="11" t="s">
        <v>225</v>
      </c>
      <c r="AT25" s="4" t="s">
        <v>200</v>
      </c>
      <c r="AU25" s="3" t="s">
        <v>36</v>
      </c>
      <c r="AV25" s="28" t="s">
        <v>224</v>
      </c>
      <c r="AW25" s="27" t="s">
        <v>4</v>
      </c>
      <c r="AX25" s="27" t="s">
        <v>223</v>
      </c>
      <c r="AY25" s="2">
        <v>1230</v>
      </c>
      <c r="AZ25" s="19" t="s">
        <v>1</v>
      </c>
      <c r="BA25" s="2">
        <v>60</v>
      </c>
      <c r="BB25" s="26" t="s">
        <v>222</v>
      </c>
      <c r="BC25" s="2">
        <v>295</v>
      </c>
      <c r="BD25" s="2" t="s">
        <v>3</v>
      </c>
      <c r="BE25" s="4" t="s">
        <v>15</v>
      </c>
      <c r="BF25" s="3">
        <v>95.4</v>
      </c>
      <c r="BG25" s="2">
        <v>155</v>
      </c>
      <c r="BH25" s="19" t="s">
        <v>1</v>
      </c>
      <c r="BI25" s="4">
        <v>85</v>
      </c>
      <c r="BJ25" s="3">
        <v>155</v>
      </c>
      <c r="BK25" s="2" t="s">
        <v>221</v>
      </c>
    </row>
    <row r="26" spans="2:63" x14ac:dyDescent="0.2">
      <c r="B26" s="73"/>
      <c r="C26" s="73"/>
      <c r="D26" s="73"/>
      <c r="E26" s="73"/>
      <c r="F26" s="73"/>
      <c r="G26" s="73"/>
      <c r="I26" s="73"/>
      <c r="J26" s="73"/>
      <c r="K26" s="77"/>
      <c r="L26" s="72"/>
      <c r="M26" s="49"/>
      <c r="N26" s="39" t="s">
        <v>113</v>
      </c>
      <c r="O26" s="40" t="s">
        <v>37</v>
      </c>
      <c r="P26" s="39" t="s">
        <v>36</v>
      </c>
      <c r="Q26" s="48">
        <v>-67.583332999999996</v>
      </c>
      <c r="R26" s="48">
        <v>-68.266666999999998</v>
      </c>
      <c r="S26" s="39">
        <v>1</v>
      </c>
      <c r="T26" s="39">
        <v>1.5</v>
      </c>
      <c r="U26" s="47" t="s">
        <v>112</v>
      </c>
      <c r="V26" s="70" t="s">
        <v>9</v>
      </c>
      <c r="W26" s="45" t="s">
        <v>4</v>
      </c>
      <c r="X26" s="44" t="s">
        <v>111</v>
      </c>
      <c r="Y26" s="42">
        <v>2490</v>
      </c>
      <c r="Z26" s="41" t="s">
        <v>1</v>
      </c>
      <c r="AA26" s="42">
        <v>50</v>
      </c>
      <c r="AB26" s="43" t="s">
        <v>110</v>
      </c>
      <c r="AC26" s="42">
        <v>1515</v>
      </c>
      <c r="AD26" s="42" t="s">
        <v>3</v>
      </c>
      <c r="AE26" s="40">
        <v>1215</v>
      </c>
      <c r="AF26" s="39">
        <v>95.4</v>
      </c>
      <c r="AG26" s="42">
        <v>1350</v>
      </c>
      <c r="AH26" s="41" t="s">
        <v>1</v>
      </c>
      <c r="AI26" s="40">
        <v>75</v>
      </c>
      <c r="AJ26" s="39">
        <v>1340</v>
      </c>
      <c r="AK26" s="38"/>
      <c r="AO26" s="24" t="s">
        <v>183</v>
      </c>
      <c r="AP26" s="23">
        <v>1</v>
      </c>
      <c r="AQ26" s="3">
        <v>1</v>
      </c>
      <c r="AR26" s="3">
        <v>1.6</v>
      </c>
      <c r="AS26" s="3" t="s">
        <v>220</v>
      </c>
      <c r="AT26" s="4" t="s">
        <v>200</v>
      </c>
      <c r="AU26" s="3" t="s">
        <v>36</v>
      </c>
      <c r="AV26" s="28" t="s">
        <v>205</v>
      </c>
      <c r="AW26" s="27" t="s">
        <v>4</v>
      </c>
      <c r="AX26" s="27" t="s">
        <v>219</v>
      </c>
      <c r="AY26" s="2">
        <v>1300</v>
      </c>
      <c r="AZ26" s="19" t="s">
        <v>1</v>
      </c>
      <c r="BA26" s="2">
        <v>50</v>
      </c>
      <c r="BB26" s="26" t="s">
        <v>218</v>
      </c>
      <c r="BC26" s="2">
        <v>410</v>
      </c>
      <c r="BD26" s="2" t="s">
        <v>3</v>
      </c>
      <c r="BE26" s="4" t="s">
        <v>15</v>
      </c>
      <c r="BF26" s="3">
        <v>95.4</v>
      </c>
      <c r="BG26" s="2">
        <v>225</v>
      </c>
      <c r="BH26" s="19" t="s">
        <v>1</v>
      </c>
      <c r="BI26" s="4">
        <v>90</v>
      </c>
      <c r="BJ26" s="3">
        <v>230</v>
      </c>
      <c r="BK26" s="2" t="s">
        <v>217</v>
      </c>
    </row>
    <row r="27" spans="2:63" x14ac:dyDescent="0.2">
      <c r="B27" s="73"/>
      <c r="C27" s="73"/>
      <c r="D27" s="73"/>
      <c r="E27" s="73"/>
      <c r="F27" s="73"/>
      <c r="G27" s="73"/>
      <c r="I27" s="73"/>
      <c r="J27" s="73"/>
      <c r="K27" s="77"/>
      <c r="L27" s="72"/>
      <c r="M27" s="49"/>
      <c r="N27" s="69" t="s">
        <v>105</v>
      </c>
      <c r="O27" s="40" t="s">
        <v>37</v>
      </c>
      <c r="P27" s="39" t="s">
        <v>36</v>
      </c>
      <c r="Q27" s="48">
        <v>-67.583332999999996</v>
      </c>
      <c r="R27" s="48">
        <v>-68.266666999999998</v>
      </c>
      <c r="S27" s="39">
        <v>1</v>
      </c>
      <c r="T27" s="39">
        <v>1.5</v>
      </c>
      <c r="U27" s="47" t="s">
        <v>104</v>
      </c>
      <c r="V27" s="70" t="s">
        <v>9</v>
      </c>
      <c r="W27" s="45" t="s">
        <v>4</v>
      </c>
      <c r="X27" s="44" t="s">
        <v>103</v>
      </c>
      <c r="Y27" s="42">
        <v>2980</v>
      </c>
      <c r="Z27" s="41" t="s">
        <v>1</v>
      </c>
      <c r="AA27" s="42">
        <v>50</v>
      </c>
      <c r="AB27" s="43" t="s">
        <v>102</v>
      </c>
      <c r="AC27" s="42">
        <v>2075</v>
      </c>
      <c r="AD27" s="42" t="s">
        <v>3</v>
      </c>
      <c r="AE27" s="40">
        <v>1705</v>
      </c>
      <c r="AF27" s="39">
        <v>95.4</v>
      </c>
      <c r="AG27" s="42">
        <v>1890</v>
      </c>
      <c r="AH27" s="41" t="s">
        <v>1</v>
      </c>
      <c r="AI27" s="40">
        <v>90</v>
      </c>
      <c r="AJ27" s="39">
        <v>1890</v>
      </c>
      <c r="AK27" s="38"/>
      <c r="AO27" s="24" t="s">
        <v>183</v>
      </c>
      <c r="AP27" s="23">
        <v>1</v>
      </c>
      <c r="AQ27" s="3">
        <v>1</v>
      </c>
      <c r="AR27" s="3">
        <v>1.6</v>
      </c>
      <c r="AS27" s="11" t="s">
        <v>216</v>
      </c>
      <c r="AT27" s="4" t="s">
        <v>200</v>
      </c>
      <c r="AU27" s="3" t="s">
        <v>36</v>
      </c>
      <c r="AV27" s="28" t="s">
        <v>215</v>
      </c>
      <c r="AW27" s="27" t="s">
        <v>4</v>
      </c>
      <c r="AX27" s="27" t="s">
        <v>214</v>
      </c>
      <c r="AY27" s="2">
        <v>1330</v>
      </c>
      <c r="AZ27" s="19" t="s">
        <v>1</v>
      </c>
      <c r="BA27" s="2">
        <v>50</v>
      </c>
      <c r="BB27" s="26" t="s">
        <v>213</v>
      </c>
      <c r="BC27" s="2">
        <v>440</v>
      </c>
      <c r="BD27" s="2" t="s">
        <v>3</v>
      </c>
      <c r="BE27" s="4">
        <v>75</v>
      </c>
      <c r="BF27" s="3">
        <v>95.4</v>
      </c>
      <c r="BG27" s="2">
        <v>265</v>
      </c>
      <c r="BH27" s="19" t="s">
        <v>1</v>
      </c>
      <c r="BI27" s="4">
        <v>95</v>
      </c>
      <c r="BJ27" s="3">
        <v>270</v>
      </c>
      <c r="BK27" s="2" t="s">
        <v>212</v>
      </c>
    </row>
    <row r="28" spans="2:63" x14ac:dyDescent="0.2">
      <c r="M28" s="49"/>
      <c r="N28" s="39" t="s">
        <v>96</v>
      </c>
      <c r="O28" s="40" t="s">
        <v>37</v>
      </c>
      <c r="P28" s="39" t="s">
        <v>36</v>
      </c>
      <c r="Q28" s="48">
        <v>-67.583332999999996</v>
      </c>
      <c r="R28" s="48">
        <v>-68.266666999999998</v>
      </c>
      <c r="S28" s="39">
        <v>1</v>
      </c>
      <c r="T28" s="39">
        <v>1.5</v>
      </c>
      <c r="U28" s="47" t="s">
        <v>95</v>
      </c>
      <c r="V28" s="70" t="s">
        <v>9</v>
      </c>
      <c r="W28" s="45" t="s">
        <v>4</v>
      </c>
      <c r="X28" s="44" t="s">
        <v>94</v>
      </c>
      <c r="Y28" s="42">
        <v>3510</v>
      </c>
      <c r="Z28" s="41" t="s">
        <v>1</v>
      </c>
      <c r="AA28" s="42">
        <v>70</v>
      </c>
      <c r="AB28" s="43" t="s">
        <v>93</v>
      </c>
      <c r="AC28" s="42">
        <v>2735</v>
      </c>
      <c r="AD28" s="42" t="s">
        <v>3</v>
      </c>
      <c r="AE28" s="40">
        <v>2335</v>
      </c>
      <c r="AF28" s="39">
        <v>95.4</v>
      </c>
      <c r="AG28" s="42">
        <v>2545</v>
      </c>
      <c r="AH28" s="41" t="s">
        <v>1</v>
      </c>
      <c r="AI28" s="40">
        <v>110</v>
      </c>
      <c r="AJ28" s="39">
        <v>2550</v>
      </c>
      <c r="AK28" s="38"/>
      <c r="AO28" s="24" t="s">
        <v>183</v>
      </c>
      <c r="AP28" s="23">
        <v>1</v>
      </c>
      <c r="AQ28" s="3">
        <v>1</v>
      </c>
      <c r="AR28" s="3">
        <v>1.6</v>
      </c>
      <c r="AS28" s="3" t="s">
        <v>211</v>
      </c>
      <c r="AT28" s="4" t="s">
        <v>200</v>
      </c>
      <c r="AU28" s="3" t="s">
        <v>36</v>
      </c>
      <c r="AV28" s="28" t="s">
        <v>210</v>
      </c>
      <c r="AW28" s="27" t="s">
        <v>4</v>
      </c>
      <c r="AX28" s="27" t="s">
        <v>209</v>
      </c>
      <c r="AY28" s="2">
        <v>1360</v>
      </c>
      <c r="AZ28" s="19" t="s">
        <v>1</v>
      </c>
      <c r="BA28" s="2">
        <v>50</v>
      </c>
      <c r="BB28" s="26" t="s">
        <v>208</v>
      </c>
      <c r="BC28" s="2">
        <v>460</v>
      </c>
      <c r="BD28" s="2" t="s">
        <v>3</v>
      </c>
      <c r="BE28" s="4">
        <v>130</v>
      </c>
      <c r="BF28" s="3">
        <v>95.4</v>
      </c>
      <c r="BG28" s="2">
        <v>305</v>
      </c>
      <c r="BH28" s="19" t="s">
        <v>1</v>
      </c>
      <c r="BI28" s="4">
        <v>85</v>
      </c>
      <c r="BJ28" s="3">
        <v>310</v>
      </c>
      <c r="BK28" s="2" t="s">
        <v>207</v>
      </c>
    </row>
    <row r="29" spans="2:63" x14ac:dyDescent="0.2">
      <c r="M29" s="49"/>
      <c r="N29" s="69" t="s">
        <v>88</v>
      </c>
      <c r="O29" s="40" t="s">
        <v>37</v>
      </c>
      <c r="P29" s="39" t="s">
        <v>36</v>
      </c>
      <c r="Q29" s="48">
        <v>-67.583332999999996</v>
      </c>
      <c r="R29" s="48">
        <v>-68.266666999999998</v>
      </c>
      <c r="S29" s="39">
        <v>1</v>
      </c>
      <c r="T29" s="39">
        <v>1.5</v>
      </c>
      <c r="U29" s="47" t="s">
        <v>87</v>
      </c>
      <c r="V29" s="70" t="s">
        <v>9</v>
      </c>
      <c r="W29" s="45" t="s">
        <v>4</v>
      </c>
      <c r="X29" s="44" t="s">
        <v>86</v>
      </c>
      <c r="Y29" s="42">
        <v>4240</v>
      </c>
      <c r="Z29" s="41" t="s">
        <v>1</v>
      </c>
      <c r="AA29" s="42">
        <v>50</v>
      </c>
      <c r="AB29" s="43" t="s">
        <v>85</v>
      </c>
      <c r="AC29" s="42">
        <v>3605</v>
      </c>
      <c r="AD29" s="42" t="s">
        <v>3</v>
      </c>
      <c r="AE29" s="40">
        <v>3245</v>
      </c>
      <c r="AF29" s="39">
        <v>95.4</v>
      </c>
      <c r="AG29" s="42">
        <v>3430</v>
      </c>
      <c r="AH29" s="41" t="s">
        <v>1</v>
      </c>
      <c r="AI29" s="40">
        <v>85</v>
      </c>
      <c r="AJ29" s="39">
        <v>3430</v>
      </c>
      <c r="AK29" s="38"/>
      <c r="AO29" s="24" t="s">
        <v>183</v>
      </c>
      <c r="AP29" s="23">
        <v>1</v>
      </c>
      <c r="AQ29" s="3">
        <v>1</v>
      </c>
      <c r="AR29" s="3">
        <v>1.6</v>
      </c>
      <c r="AS29" s="11" t="s">
        <v>206</v>
      </c>
      <c r="AT29" s="4" t="s">
        <v>200</v>
      </c>
      <c r="AU29" s="3" t="s">
        <v>36</v>
      </c>
      <c r="AV29" s="28" t="s">
        <v>205</v>
      </c>
      <c r="AW29" s="27" t="s">
        <v>4</v>
      </c>
      <c r="AX29" s="27" t="s">
        <v>204</v>
      </c>
      <c r="AY29" s="2">
        <v>1380</v>
      </c>
      <c r="AZ29" s="19" t="s">
        <v>1</v>
      </c>
      <c r="BA29" s="2">
        <v>50</v>
      </c>
      <c r="BB29" s="26" t="s">
        <v>203</v>
      </c>
      <c r="BC29" s="2">
        <v>475</v>
      </c>
      <c r="BD29" s="2" t="s">
        <v>3</v>
      </c>
      <c r="BE29" s="4">
        <v>145</v>
      </c>
      <c r="BF29" s="3">
        <v>95.4</v>
      </c>
      <c r="BG29" s="2">
        <v>330</v>
      </c>
      <c r="BH29" s="19" t="s">
        <v>1</v>
      </c>
      <c r="BI29" s="4">
        <v>80</v>
      </c>
      <c r="BJ29" s="3">
        <v>330</v>
      </c>
      <c r="BK29" s="2" t="s">
        <v>202</v>
      </c>
    </row>
    <row r="30" spans="2:63" x14ac:dyDescent="0.2">
      <c r="M30" s="49"/>
      <c r="N30" s="39" t="s">
        <v>80</v>
      </c>
      <c r="O30" s="40" t="s">
        <v>37</v>
      </c>
      <c r="P30" s="39" t="s">
        <v>36</v>
      </c>
      <c r="Q30" s="48">
        <v>-67.583332999999996</v>
      </c>
      <c r="R30" s="48">
        <v>-68.266666999999998</v>
      </c>
      <c r="S30" s="39">
        <v>1</v>
      </c>
      <c r="T30" s="39">
        <v>1.5</v>
      </c>
      <c r="U30" s="47" t="s">
        <v>79</v>
      </c>
      <c r="V30" s="70" t="s">
        <v>9</v>
      </c>
      <c r="W30" s="45" t="s">
        <v>4</v>
      </c>
      <c r="X30" s="44" t="s">
        <v>78</v>
      </c>
      <c r="Y30" s="42">
        <v>4390</v>
      </c>
      <c r="Z30" s="41" t="s">
        <v>1</v>
      </c>
      <c r="AA30" s="42">
        <v>50</v>
      </c>
      <c r="AB30" s="43" t="s">
        <v>77</v>
      </c>
      <c r="AC30" s="42">
        <v>3810</v>
      </c>
      <c r="AD30" s="42" t="s">
        <v>3</v>
      </c>
      <c r="AE30" s="40">
        <v>3430</v>
      </c>
      <c r="AF30" s="39">
        <v>95.4</v>
      </c>
      <c r="AG30" s="42">
        <v>3610</v>
      </c>
      <c r="AH30" s="41" t="s">
        <v>1</v>
      </c>
      <c r="AI30" s="40">
        <v>95</v>
      </c>
      <c r="AJ30" s="39">
        <v>3605</v>
      </c>
      <c r="AK30" s="38"/>
      <c r="AO30" s="24" t="s">
        <v>183</v>
      </c>
      <c r="AP30" s="23">
        <v>1</v>
      </c>
      <c r="AQ30" s="3">
        <v>1</v>
      </c>
      <c r="AR30" s="3">
        <v>1.6</v>
      </c>
      <c r="AS30" s="3" t="s">
        <v>201</v>
      </c>
      <c r="AT30" s="4" t="s">
        <v>200</v>
      </c>
      <c r="AU30" s="3" t="s">
        <v>36</v>
      </c>
      <c r="AV30" s="28" t="s">
        <v>121</v>
      </c>
      <c r="AW30" s="27" t="s">
        <v>4</v>
      </c>
      <c r="AX30" s="27" t="s">
        <v>199</v>
      </c>
      <c r="AY30" s="2">
        <v>1540</v>
      </c>
      <c r="AZ30" s="19" t="s">
        <v>1</v>
      </c>
      <c r="BA30" s="2">
        <v>40</v>
      </c>
      <c r="BB30" s="26" t="s">
        <v>198</v>
      </c>
      <c r="BC30" s="2">
        <v>560</v>
      </c>
      <c r="BD30" s="2" t="s">
        <v>3</v>
      </c>
      <c r="BE30" s="4">
        <v>305</v>
      </c>
      <c r="BF30" s="3">
        <v>95.4</v>
      </c>
      <c r="BG30" s="2">
        <v>455</v>
      </c>
      <c r="BH30" s="19" t="s">
        <v>1</v>
      </c>
      <c r="BI30" s="4">
        <v>60</v>
      </c>
      <c r="BJ30" s="3">
        <v>465</v>
      </c>
    </row>
    <row r="31" spans="2:63" x14ac:dyDescent="0.2">
      <c r="M31" s="49"/>
      <c r="N31" s="69" t="s">
        <v>73</v>
      </c>
      <c r="O31" s="40" t="s">
        <v>37</v>
      </c>
      <c r="P31" s="39" t="s">
        <v>36</v>
      </c>
      <c r="Q31" s="48">
        <v>-67.583332999999996</v>
      </c>
      <c r="R31" s="48">
        <v>-68.266666999999998</v>
      </c>
      <c r="S31" s="39">
        <v>1</v>
      </c>
      <c r="T31" s="39">
        <v>1.5</v>
      </c>
      <c r="U31" s="47" t="s">
        <v>72</v>
      </c>
      <c r="V31" s="70" t="s">
        <v>9</v>
      </c>
      <c r="W31" s="45" t="s">
        <v>4</v>
      </c>
      <c r="X31" s="44" t="s">
        <v>71</v>
      </c>
      <c r="Y31" s="42">
        <v>4440</v>
      </c>
      <c r="Z31" s="41" t="s">
        <v>1</v>
      </c>
      <c r="AA31" s="42">
        <v>50</v>
      </c>
      <c r="AB31" s="43" t="s">
        <v>70</v>
      </c>
      <c r="AC31" s="42">
        <v>3855</v>
      </c>
      <c r="AD31" s="42" t="s">
        <v>3</v>
      </c>
      <c r="AE31" s="40">
        <v>3475</v>
      </c>
      <c r="AF31" s="39">
        <v>95.4</v>
      </c>
      <c r="AG31" s="42">
        <v>3670</v>
      </c>
      <c r="AH31" s="41" t="s">
        <v>1</v>
      </c>
      <c r="AI31" s="40">
        <v>95</v>
      </c>
      <c r="AJ31" s="39">
        <v>3670</v>
      </c>
      <c r="AK31" s="38"/>
      <c r="AO31" s="24" t="s">
        <v>183</v>
      </c>
      <c r="AP31" s="23">
        <v>1</v>
      </c>
      <c r="AQ31" s="3">
        <v>1</v>
      </c>
      <c r="AR31" s="3">
        <v>1.6</v>
      </c>
      <c r="AS31" s="11" t="s">
        <v>197</v>
      </c>
      <c r="AT31" s="4" t="s">
        <v>196</v>
      </c>
      <c r="AU31" s="3" t="s">
        <v>36</v>
      </c>
      <c r="AV31" s="28" t="s">
        <v>195</v>
      </c>
      <c r="AW31" s="27" t="s">
        <v>4</v>
      </c>
      <c r="AX31" s="27" t="s">
        <v>194</v>
      </c>
      <c r="AY31" s="2">
        <v>1190</v>
      </c>
      <c r="AZ31" s="19" t="s">
        <v>1</v>
      </c>
      <c r="BA31" s="2">
        <v>40</v>
      </c>
      <c r="BB31" s="26" t="s">
        <v>193</v>
      </c>
      <c r="BC31" s="2">
        <v>250</v>
      </c>
      <c r="BD31" s="2" t="s">
        <v>3</v>
      </c>
      <c r="BE31" s="4" t="s">
        <v>15</v>
      </c>
      <c r="BF31" s="3">
        <v>95.4</v>
      </c>
      <c r="BG31" s="2">
        <v>125</v>
      </c>
      <c r="BH31" s="19" t="s">
        <v>1</v>
      </c>
      <c r="BI31" s="4">
        <v>75</v>
      </c>
      <c r="BJ31" s="3">
        <v>120</v>
      </c>
      <c r="BK31" s="2" t="s">
        <v>192</v>
      </c>
    </row>
    <row r="32" spans="2:63" x14ac:dyDescent="0.2">
      <c r="M32" s="49"/>
      <c r="N32" s="39" t="s">
        <v>65</v>
      </c>
      <c r="O32" s="40" t="s">
        <v>37</v>
      </c>
      <c r="P32" s="39" t="s">
        <v>36</v>
      </c>
      <c r="Q32" s="48">
        <v>-67.583332999999996</v>
      </c>
      <c r="R32" s="48">
        <v>-68.266666999999998</v>
      </c>
      <c r="S32" s="39">
        <v>1</v>
      </c>
      <c r="T32" s="39">
        <v>1.5</v>
      </c>
      <c r="U32" s="47" t="s">
        <v>64</v>
      </c>
      <c r="V32" s="70" t="s">
        <v>9</v>
      </c>
      <c r="W32" s="45" t="s">
        <v>4</v>
      </c>
      <c r="X32" s="44" t="s">
        <v>63</v>
      </c>
      <c r="Y32" s="42">
        <v>4550</v>
      </c>
      <c r="Z32" s="41" t="s">
        <v>1</v>
      </c>
      <c r="AA32" s="42">
        <v>50</v>
      </c>
      <c r="AB32" s="43" t="s">
        <v>62</v>
      </c>
      <c r="AC32" s="42">
        <v>4005</v>
      </c>
      <c r="AD32" s="42" t="s">
        <v>3</v>
      </c>
      <c r="AE32" s="40">
        <v>3600</v>
      </c>
      <c r="AF32" s="39">
        <v>95.4</v>
      </c>
      <c r="AG32" s="42">
        <v>3805</v>
      </c>
      <c r="AH32" s="41" t="s">
        <v>1</v>
      </c>
      <c r="AI32" s="40">
        <v>100</v>
      </c>
      <c r="AJ32" s="39">
        <v>3805</v>
      </c>
      <c r="AK32" s="38"/>
      <c r="AO32" s="24" t="s">
        <v>183</v>
      </c>
      <c r="AP32" s="23">
        <v>1</v>
      </c>
      <c r="AQ32" s="3">
        <v>2</v>
      </c>
      <c r="AR32" s="3">
        <v>2.2000000000000002</v>
      </c>
      <c r="AS32" s="3" t="s">
        <v>191</v>
      </c>
      <c r="AT32" s="4" t="s">
        <v>185</v>
      </c>
      <c r="AU32" s="3" t="s">
        <v>236</v>
      </c>
      <c r="AV32" s="28" t="s">
        <v>174</v>
      </c>
      <c r="AW32" s="27" t="s">
        <v>4</v>
      </c>
      <c r="AX32" s="27" t="s">
        <v>189</v>
      </c>
      <c r="AY32" s="2">
        <v>1425</v>
      </c>
      <c r="AZ32" s="19" t="s">
        <v>1</v>
      </c>
      <c r="BA32" s="2">
        <v>80</v>
      </c>
      <c r="BB32" s="26" t="s">
        <v>188</v>
      </c>
      <c r="BC32" s="2">
        <v>520</v>
      </c>
      <c r="BD32" s="2" t="s">
        <v>3</v>
      </c>
      <c r="BE32" s="4">
        <v>140</v>
      </c>
      <c r="BF32" s="3">
        <v>95.4</v>
      </c>
      <c r="BG32" s="2">
        <v>355</v>
      </c>
      <c r="BH32" s="19" t="s">
        <v>1</v>
      </c>
      <c r="BI32" s="4">
        <v>90</v>
      </c>
      <c r="BJ32" s="3">
        <v>365</v>
      </c>
      <c r="BK32" s="2" t="s">
        <v>187</v>
      </c>
    </row>
    <row r="33" spans="13:63" x14ac:dyDescent="0.2">
      <c r="M33" s="49"/>
      <c r="N33" s="69" t="s">
        <v>58</v>
      </c>
      <c r="O33" s="40" t="s">
        <v>37</v>
      </c>
      <c r="P33" s="39" t="s">
        <v>36</v>
      </c>
      <c r="Q33" s="48">
        <v>-67.583332999999996</v>
      </c>
      <c r="R33" s="48">
        <v>-68.266666999999998</v>
      </c>
      <c r="S33" s="39">
        <v>1</v>
      </c>
      <c r="T33" s="39">
        <v>1.5</v>
      </c>
      <c r="U33" s="47" t="s">
        <v>57</v>
      </c>
      <c r="V33" s="70" t="s">
        <v>9</v>
      </c>
      <c r="W33" s="45" t="s">
        <v>56</v>
      </c>
      <c r="X33" s="44" t="s">
        <v>55</v>
      </c>
      <c r="Y33" s="42">
        <v>5550</v>
      </c>
      <c r="Z33" s="41" t="s">
        <v>1</v>
      </c>
      <c r="AA33" s="42">
        <v>40</v>
      </c>
      <c r="AB33" s="43" t="s">
        <v>54</v>
      </c>
      <c r="AC33" s="42">
        <v>5310</v>
      </c>
      <c r="AD33" s="42" t="s">
        <v>3</v>
      </c>
      <c r="AE33" s="40">
        <v>4940</v>
      </c>
      <c r="AF33" s="39">
        <v>95.4</v>
      </c>
      <c r="AG33" s="42">
        <v>5140</v>
      </c>
      <c r="AH33" s="41" t="s">
        <v>1</v>
      </c>
      <c r="AI33" s="40">
        <v>100</v>
      </c>
      <c r="AJ33" s="39">
        <v>5145</v>
      </c>
      <c r="AK33" s="38"/>
      <c r="AO33" s="24" t="s">
        <v>183</v>
      </c>
      <c r="AP33" s="23">
        <v>1</v>
      </c>
      <c r="AQ33" s="3">
        <v>2</v>
      </c>
      <c r="AR33" s="3">
        <v>2.2000000000000002</v>
      </c>
      <c r="AS33" s="11" t="s">
        <v>186</v>
      </c>
      <c r="AT33" s="4" t="s">
        <v>185</v>
      </c>
      <c r="AU33" s="3" t="s">
        <v>236</v>
      </c>
      <c r="AV33" s="28" t="s">
        <v>184</v>
      </c>
      <c r="AW33" s="27" t="s">
        <v>4</v>
      </c>
      <c r="AX33" s="27" t="s">
        <v>182</v>
      </c>
      <c r="AY33" s="2">
        <v>1480</v>
      </c>
      <c r="AZ33" s="19" t="s">
        <v>1</v>
      </c>
      <c r="BA33" s="2">
        <v>40</v>
      </c>
      <c r="BB33" s="26" t="s">
        <v>181</v>
      </c>
      <c r="BC33" s="2">
        <v>510</v>
      </c>
      <c r="BD33" s="2" t="s">
        <v>3</v>
      </c>
      <c r="BE33" s="4">
        <v>285</v>
      </c>
      <c r="BF33" s="3">
        <v>95.4</v>
      </c>
      <c r="BG33" s="2">
        <v>405</v>
      </c>
      <c r="BH33" s="19" t="s">
        <v>1</v>
      </c>
      <c r="BI33" s="4">
        <v>60</v>
      </c>
      <c r="BJ33" s="3">
        <v>410</v>
      </c>
    </row>
    <row r="34" spans="13:63" x14ac:dyDescent="0.2">
      <c r="M34" s="49"/>
      <c r="N34" s="39" t="s">
        <v>47</v>
      </c>
      <c r="O34" s="40" t="s">
        <v>37</v>
      </c>
      <c r="P34" s="39" t="s">
        <v>36</v>
      </c>
      <c r="Q34" s="48">
        <v>-67.583332999999996</v>
      </c>
      <c r="R34" s="48">
        <v>-68.266666999999998</v>
      </c>
      <c r="S34" s="39">
        <v>1</v>
      </c>
      <c r="T34" s="39">
        <v>1.5</v>
      </c>
      <c r="U34" s="47" t="s">
        <v>46</v>
      </c>
      <c r="V34" s="70" t="s">
        <v>9</v>
      </c>
      <c r="W34" s="45" t="s">
        <v>4</v>
      </c>
      <c r="X34" s="44" t="s">
        <v>45</v>
      </c>
      <c r="Y34" s="42">
        <v>5610</v>
      </c>
      <c r="Z34" s="41" t="s">
        <v>1</v>
      </c>
      <c r="AA34" s="42">
        <v>80</v>
      </c>
      <c r="AB34" s="43" t="s">
        <v>44</v>
      </c>
      <c r="AC34" s="42">
        <v>5470</v>
      </c>
      <c r="AD34" s="42" t="s">
        <v>3</v>
      </c>
      <c r="AE34" s="40">
        <v>4940</v>
      </c>
      <c r="AF34" s="39">
        <v>95.4</v>
      </c>
      <c r="AG34" s="42">
        <v>5210</v>
      </c>
      <c r="AH34" s="41" t="s">
        <v>1</v>
      </c>
      <c r="AI34" s="40">
        <v>135</v>
      </c>
      <c r="AJ34" s="39">
        <v>5220</v>
      </c>
      <c r="AK34" s="38"/>
      <c r="AO34" s="68" t="s">
        <v>29</v>
      </c>
      <c r="AP34" s="23">
        <v>1</v>
      </c>
      <c r="AQ34" s="3">
        <v>4</v>
      </c>
      <c r="AR34" s="3">
        <v>4</v>
      </c>
      <c r="AS34" s="22" t="s">
        <v>32</v>
      </c>
      <c r="AT34" s="66" t="s">
        <v>31</v>
      </c>
      <c r="AU34" s="22" t="s">
        <v>6</v>
      </c>
      <c r="AV34" s="71" t="s">
        <v>30</v>
      </c>
      <c r="AW34" s="21" t="s">
        <v>4</v>
      </c>
      <c r="AX34" s="21" t="s">
        <v>28</v>
      </c>
      <c r="AY34" s="18">
        <v>1420</v>
      </c>
      <c r="AZ34" s="20" t="s">
        <v>1</v>
      </c>
      <c r="BA34" s="18">
        <v>60</v>
      </c>
      <c r="BB34" s="68" t="s">
        <v>27</v>
      </c>
      <c r="BC34" s="18">
        <v>510</v>
      </c>
      <c r="BD34" s="2" t="s">
        <v>3</v>
      </c>
      <c r="BE34" s="66">
        <v>150</v>
      </c>
      <c r="BF34" s="22">
        <v>95.4</v>
      </c>
      <c r="BG34" s="18">
        <v>360</v>
      </c>
      <c r="BH34" s="19" t="s">
        <v>1</v>
      </c>
      <c r="BI34" s="66">
        <v>75</v>
      </c>
      <c r="BJ34" s="22">
        <v>365</v>
      </c>
      <c r="BK34" s="18" t="s">
        <v>26</v>
      </c>
    </row>
    <row r="35" spans="13:63" x14ac:dyDescent="0.2">
      <c r="M35" s="49"/>
      <c r="N35" s="69" t="s">
        <v>42</v>
      </c>
      <c r="O35" s="40" t="s">
        <v>37</v>
      </c>
      <c r="P35" s="39" t="s">
        <v>36</v>
      </c>
      <c r="Q35" s="48">
        <v>-67.583332999999996</v>
      </c>
      <c r="R35" s="48">
        <v>-68.266666999999998</v>
      </c>
      <c r="S35" s="39">
        <v>1</v>
      </c>
      <c r="T35" s="39">
        <v>1.5</v>
      </c>
      <c r="U35" s="47" t="s">
        <v>35</v>
      </c>
      <c r="V35" s="70" t="s">
        <v>9</v>
      </c>
      <c r="W35" s="45" t="s">
        <v>4</v>
      </c>
      <c r="X35" s="44" t="s">
        <v>41</v>
      </c>
      <c r="Y35" s="42">
        <v>5920</v>
      </c>
      <c r="Z35" s="41" t="s">
        <v>1</v>
      </c>
      <c r="AA35" s="42">
        <v>50</v>
      </c>
      <c r="AB35" s="43" t="s">
        <v>40</v>
      </c>
      <c r="AC35" s="42">
        <v>5750</v>
      </c>
      <c r="AD35" s="42" t="s">
        <v>3</v>
      </c>
      <c r="AE35" s="40">
        <v>5425</v>
      </c>
      <c r="AF35" s="39">
        <v>95.4</v>
      </c>
      <c r="AG35" s="42">
        <v>5580</v>
      </c>
      <c r="AH35" s="41" t="s">
        <v>1</v>
      </c>
      <c r="AI35" s="40">
        <v>80</v>
      </c>
      <c r="AJ35" s="39">
        <v>5580</v>
      </c>
      <c r="AK35" s="38"/>
      <c r="AO35" s="26" t="s">
        <v>29</v>
      </c>
      <c r="AP35" s="23">
        <v>1</v>
      </c>
      <c r="AQ35" s="3">
        <v>2</v>
      </c>
      <c r="AR35" s="3">
        <v>2.2000000000000002</v>
      </c>
      <c r="AS35" s="3" t="s">
        <v>180</v>
      </c>
      <c r="AT35" s="4" t="s">
        <v>176</v>
      </c>
      <c r="AU35" s="3" t="s">
        <v>236</v>
      </c>
      <c r="AV35" s="28" t="s">
        <v>174</v>
      </c>
      <c r="AW35" s="27" t="s">
        <v>4</v>
      </c>
      <c r="AX35" s="27" t="s">
        <v>179</v>
      </c>
      <c r="AY35" s="2">
        <v>1460</v>
      </c>
      <c r="AZ35" s="19" t="s">
        <v>1</v>
      </c>
      <c r="BA35" s="2">
        <v>60</v>
      </c>
      <c r="BB35" s="26" t="s">
        <v>178</v>
      </c>
      <c r="BC35" s="2">
        <v>520</v>
      </c>
      <c r="BD35" s="2" t="s">
        <v>3</v>
      </c>
      <c r="BE35" s="4">
        <v>260</v>
      </c>
      <c r="BF35" s="3">
        <v>95.4</v>
      </c>
      <c r="BG35" s="2">
        <v>390</v>
      </c>
      <c r="BH35" s="19" t="s">
        <v>1</v>
      </c>
      <c r="BI35" s="4">
        <v>70</v>
      </c>
      <c r="BJ35" s="3">
        <v>395</v>
      </c>
    </row>
    <row r="36" spans="13:63" x14ac:dyDescent="0.2">
      <c r="M36" s="49"/>
      <c r="N36" s="39" t="s">
        <v>38</v>
      </c>
      <c r="O36" s="40" t="s">
        <v>37</v>
      </c>
      <c r="P36" s="39" t="s">
        <v>36</v>
      </c>
      <c r="Q36" s="48">
        <v>-67.583332999999996</v>
      </c>
      <c r="R36" s="48">
        <v>-68.266666999999998</v>
      </c>
      <c r="S36" s="39">
        <v>1</v>
      </c>
      <c r="T36" s="39">
        <v>1.5</v>
      </c>
      <c r="U36" s="47" t="s">
        <v>35</v>
      </c>
      <c r="V36" s="70" t="s">
        <v>9</v>
      </c>
      <c r="W36" s="45" t="s">
        <v>4</v>
      </c>
      <c r="X36" s="44" t="s">
        <v>34</v>
      </c>
      <c r="Y36" s="42">
        <v>6080</v>
      </c>
      <c r="Z36" s="41" t="s">
        <v>1</v>
      </c>
      <c r="AA36" s="42">
        <v>50</v>
      </c>
      <c r="AB36" s="43" t="s">
        <v>33</v>
      </c>
      <c r="AC36" s="42">
        <v>5895</v>
      </c>
      <c r="AD36" s="42" t="s">
        <v>3</v>
      </c>
      <c r="AE36" s="40">
        <v>5595</v>
      </c>
      <c r="AF36" s="39">
        <v>95.4</v>
      </c>
      <c r="AG36" s="42">
        <v>5750</v>
      </c>
      <c r="AH36" s="41" t="s">
        <v>1</v>
      </c>
      <c r="AI36" s="40">
        <v>80</v>
      </c>
      <c r="AJ36" s="39">
        <v>5750</v>
      </c>
      <c r="AK36" s="38"/>
      <c r="AO36" s="26" t="s">
        <v>29</v>
      </c>
      <c r="AP36" s="23">
        <v>1</v>
      </c>
      <c r="AQ36" s="3">
        <v>2</v>
      </c>
      <c r="AR36" s="3">
        <v>2.2000000000000002</v>
      </c>
      <c r="AS36" s="11" t="s">
        <v>177</v>
      </c>
      <c r="AT36" s="4" t="s">
        <v>176</v>
      </c>
      <c r="AU36" s="3" t="s">
        <v>236</v>
      </c>
      <c r="AV36" s="28" t="s">
        <v>174</v>
      </c>
      <c r="AW36" s="27" t="s">
        <v>4</v>
      </c>
      <c r="AX36" s="27" t="s">
        <v>173</v>
      </c>
      <c r="AY36" s="2">
        <v>1490</v>
      </c>
      <c r="AZ36" s="19" t="s">
        <v>1</v>
      </c>
      <c r="BA36" s="2">
        <v>60</v>
      </c>
      <c r="BB36" s="26" t="s">
        <v>172</v>
      </c>
      <c r="BC36" s="2">
        <v>535</v>
      </c>
      <c r="BD36" s="2" t="s">
        <v>3</v>
      </c>
      <c r="BE36" s="4">
        <v>275</v>
      </c>
      <c r="BF36" s="3">
        <v>95.4</v>
      </c>
      <c r="BG36" s="2">
        <v>410</v>
      </c>
      <c r="BH36" s="19" t="s">
        <v>1</v>
      </c>
      <c r="BI36" s="4">
        <v>70</v>
      </c>
      <c r="BJ36" s="3">
        <v>420</v>
      </c>
    </row>
    <row r="37" spans="13:63" x14ac:dyDescent="0.2">
      <c r="M37" s="56">
        <v>6</v>
      </c>
      <c r="N37" s="60" t="s">
        <v>235</v>
      </c>
      <c r="O37" s="53" t="s">
        <v>200</v>
      </c>
      <c r="P37" s="52" t="s">
        <v>36</v>
      </c>
      <c r="Q37" s="59">
        <v>-64.766666999999998</v>
      </c>
      <c r="R37" s="59">
        <v>-64.099999999999994</v>
      </c>
      <c r="S37" s="52">
        <v>1</v>
      </c>
      <c r="T37" s="52">
        <v>1.6</v>
      </c>
      <c r="U37" s="63" t="s">
        <v>234</v>
      </c>
      <c r="V37" s="58" t="s">
        <v>183</v>
      </c>
      <c r="W37" s="57" t="s">
        <v>4</v>
      </c>
      <c r="X37" s="62" t="s">
        <v>233</v>
      </c>
      <c r="Y37" s="55">
        <v>1170</v>
      </c>
      <c r="Z37" s="54" t="s">
        <v>1</v>
      </c>
      <c r="AA37" s="55">
        <v>60</v>
      </c>
      <c r="AB37" s="61" t="s">
        <v>232</v>
      </c>
      <c r="AC37" s="55">
        <v>255</v>
      </c>
      <c r="AD37" s="55" t="s">
        <v>3</v>
      </c>
      <c r="AE37" s="53" t="s">
        <v>15</v>
      </c>
      <c r="AF37" s="52">
        <v>95.4</v>
      </c>
      <c r="AG37" s="55">
        <v>120</v>
      </c>
      <c r="AH37" s="54" t="s">
        <v>1</v>
      </c>
      <c r="AI37" s="53">
        <v>75</v>
      </c>
      <c r="AJ37" s="52">
        <v>110</v>
      </c>
      <c r="AK37" s="51" t="s">
        <v>231</v>
      </c>
      <c r="AO37" s="26"/>
      <c r="AP37" s="27"/>
      <c r="AS37" s="11"/>
      <c r="AV37" s="28"/>
      <c r="AW37" s="27"/>
      <c r="AX37" s="27"/>
      <c r="AZ37" s="19"/>
      <c r="BB37" s="26"/>
      <c r="BH37" s="19"/>
    </row>
    <row r="38" spans="13:63" x14ac:dyDescent="0.2">
      <c r="M38" s="56"/>
      <c r="N38" s="52" t="s">
        <v>230</v>
      </c>
      <c r="O38" s="53" t="s">
        <v>200</v>
      </c>
      <c r="P38" s="52" t="s">
        <v>36</v>
      </c>
      <c r="Q38" s="59">
        <v>-64.766666999999998</v>
      </c>
      <c r="R38" s="59">
        <v>-64.099999999999994</v>
      </c>
      <c r="S38" s="52">
        <v>1</v>
      </c>
      <c r="T38" s="52">
        <v>1.6</v>
      </c>
      <c r="U38" s="63" t="s">
        <v>229</v>
      </c>
      <c r="V38" s="58" t="s">
        <v>183</v>
      </c>
      <c r="W38" s="57" t="s">
        <v>4</v>
      </c>
      <c r="X38" s="62" t="s">
        <v>228</v>
      </c>
      <c r="Y38" s="55">
        <v>1240</v>
      </c>
      <c r="Z38" s="54" t="s">
        <v>1</v>
      </c>
      <c r="AA38" s="55">
        <v>50</v>
      </c>
      <c r="AB38" s="61" t="s">
        <v>227</v>
      </c>
      <c r="AC38" s="55">
        <v>290</v>
      </c>
      <c r="AD38" s="55" t="s">
        <v>3</v>
      </c>
      <c r="AE38" s="53" t="s">
        <v>15</v>
      </c>
      <c r="AF38" s="52">
        <v>95.4</v>
      </c>
      <c r="AG38" s="55">
        <v>160</v>
      </c>
      <c r="AH38" s="54" t="s">
        <v>1</v>
      </c>
      <c r="AI38" s="53">
        <v>85</v>
      </c>
      <c r="AJ38" s="52">
        <v>165</v>
      </c>
      <c r="AK38" s="51" t="s">
        <v>226</v>
      </c>
      <c r="AO38" s="24" t="s">
        <v>148</v>
      </c>
      <c r="AP38" s="23">
        <v>2</v>
      </c>
      <c r="AQ38" s="3">
        <v>3</v>
      </c>
      <c r="AR38" s="3">
        <v>3.1</v>
      </c>
      <c r="AS38" s="11" t="s">
        <v>170</v>
      </c>
      <c r="AT38" s="4" t="s">
        <v>7</v>
      </c>
      <c r="AU38" s="3" t="s">
        <v>6</v>
      </c>
      <c r="AV38" s="5" t="s">
        <v>144</v>
      </c>
      <c r="AW38" s="3" t="s">
        <v>4</v>
      </c>
      <c r="AX38" s="3" t="s">
        <v>169</v>
      </c>
      <c r="AY38" s="2">
        <v>1280</v>
      </c>
      <c r="AZ38" s="19" t="s">
        <v>1</v>
      </c>
      <c r="BA38" s="2">
        <v>60</v>
      </c>
      <c r="BB38" s="4" t="s">
        <v>168</v>
      </c>
      <c r="BC38" s="2">
        <v>375</v>
      </c>
      <c r="BD38" s="2" t="s">
        <v>3</v>
      </c>
      <c r="BE38" s="4" t="s">
        <v>15</v>
      </c>
      <c r="BF38" s="3">
        <v>95.4</v>
      </c>
      <c r="BG38" s="2">
        <v>200</v>
      </c>
      <c r="BH38" s="19" t="s">
        <v>1</v>
      </c>
      <c r="BI38" s="4">
        <v>95</v>
      </c>
      <c r="BJ38" s="3">
        <v>200</v>
      </c>
      <c r="BK38" s="2" t="s">
        <v>167</v>
      </c>
    </row>
    <row r="39" spans="13:63" x14ac:dyDescent="0.2">
      <c r="M39" s="56"/>
      <c r="N39" s="60" t="s">
        <v>225</v>
      </c>
      <c r="O39" s="53" t="s">
        <v>200</v>
      </c>
      <c r="P39" s="52" t="s">
        <v>36</v>
      </c>
      <c r="Q39" s="59">
        <v>-64.766666999999998</v>
      </c>
      <c r="R39" s="59">
        <v>-64.099999999999994</v>
      </c>
      <c r="S39" s="52">
        <v>1</v>
      </c>
      <c r="T39" s="52">
        <v>1.6</v>
      </c>
      <c r="U39" s="63" t="s">
        <v>224</v>
      </c>
      <c r="V39" s="58" t="s">
        <v>183</v>
      </c>
      <c r="W39" s="57" t="s">
        <v>4</v>
      </c>
      <c r="X39" s="62" t="s">
        <v>223</v>
      </c>
      <c r="Y39" s="55">
        <v>1230</v>
      </c>
      <c r="Z39" s="54" t="s">
        <v>1</v>
      </c>
      <c r="AA39" s="55">
        <v>60</v>
      </c>
      <c r="AB39" s="61" t="s">
        <v>222</v>
      </c>
      <c r="AC39" s="55">
        <v>295</v>
      </c>
      <c r="AD39" s="55" t="s">
        <v>3</v>
      </c>
      <c r="AE39" s="53" t="s">
        <v>15</v>
      </c>
      <c r="AF39" s="52">
        <v>95.4</v>
      </c>
      <c r="AG39" s="55">
        <v>155</v>
      </c>
      <c r="AH39" s="54" t="s">
        <v>1</v>
      </c>
      <c r="AI39" s="53">
        <v>85</v>
      </c>
      <c r="AJ39" s="52">
        <v>155</v>
      </c>
      <c r="AK39" s="51" t="s">
        <v>221</v>
      </c>
      <c r="AO39" s="24" t="s">
        <v>148</v>
      </c>
      <c r="AP39" s="23">
        <v>2</v>
      </c>
      <c r="AQ39" s="3">
        <v>3</v>
      </c>
      <c r="AR39" s="3">
        <v>3.1</v>
      </c>
      <c r="AS39" s="3" t="s">
        <v>166</v>
      </c>
      <c r="AT39" s="4" t="s">
        <v>7</v>
      </c>
      <c r="AU39" s="3" t="s">
        <v>6</v>
      </c>
      <c r="AV39" s="28" t="s">
        <v>149</v>
      </c>
      <c r="AW39" s="27" t="s">
        <v>4</v>
      </c>
      <c r="AX39" s="27" t="s">
        <v>165</v>
      </c>
      <c r="AY39" s="2">
        <v>1330</v>
      </c>
      <c r="AZ39" s="19" t="s">
        <v>1</v>
      </c>
      <c r="BA39" s="2">
        <v>60</v>
      </c>
      <c r="BB39" s="26" t="s">
        <v>164</v>
      </c>
      <c r="BC39" s="2">
        <v>450</v>
      </c>
      <c r="BD39" s="2" t="s">
        <v>3</v>
      </c>
      <c r="BE39" s="4">
        <v>60</v>
      </c>
      <c r="BF39" s="3">
        <v>95.4</v>
      </c>
      <c r="BG39" s="2">
        <v>260</v>
      </c>
      <c r="BH39" s="19" t="s">
        <v>1</v>
      </c>
      <c r="BI39" s="4">
        <v>100</v>
      </c>
      <c r="BJ39" s="3">
        <v>270</v>
      </c>
      <c r="BK39" s="2" t="s">
        <v>163</v>
      </c>
    </row>
    <row r="40" spans="13:63" x14ac:dyDescent="0.2">
      <c r="M40" s="56"/>
      <c r="N40" s="52" t="s">
        <v>220</v>
      </c>
      <c r="O40" s="53" t="s">
        <v>200</v>
      </c>
      <c r="P40" s="52" t="s">
        <v>36</v>
      </c>
      <c r="Q40" s="59">
        <v>-64.766666999999998</v>
      </c>
      <c r="R40" s="59">
        <v>-64.099999999999994</v>
      </c>
      <c r="S40" s="52">
        <v>1</v>
      </c>
      <c r="T40" s="52">
        <v>1.6</v>
      </c>
      <c r="U40" s="63" t="s">
        <v>205</v>
      </c>
      <c r="V40" s="58" t="s">
        <v>183</v>
      </c>
      <c r="W40" s="57" t="s">
        <v>4</v>
      </c>
      <c r="X40" s="62" t="s">
        <v>219</v>
      </c>
      <c r="Y40" s="55">
        <v>1300</v>
      </c>
      <c r="Z40" s="54" t="s">
        <v>1</v>
      </c>
      <c r="AA40" s="55">
        <v>50</v>
      </c>
      <c r="AB40" s="61" t="s">
        <v>218</v>
      </c>
      <c r="AC40" s="55">
        <v>410</v>
      </c>
      <c r="AD40" s="55" t="s">
        <v>3</v>
      </c>
      <c r="AE40" s="53" t="s">
        <v>15</v>
      </c>
      <c r="AF40" s="52">
        <v>95.4</v>
      </c>
      <c r="AG40" s="55">
        <v>225</v>
      </c>
      <c r="AH40" s="54" t="s">
        <v>1</v>
      </c>
      <c r="AI40" s="53">
        <v>90</v>
      </c>
      <c r="AJ40" s="52">
        <v>230</v>
      </c>
      <c r="AK40" s="51" t="s">
        <v>217</v>
      </c>
      <c r="AO40" s="24" t="s">
        <v>148</v>
      </c>
      <c r="AP40" s="23">
        <v>2</v>
      </c>
      <c r="AQ40" s="3">
        <v>3</v>
      </c>
      <c r="AR40" s="3">
        <v>3.1</v>
      </c>
      <c r="AS40" s="11" t="s">
        <v>162</v>
      </c>
      <c r="AT40" s="4" t="s">
        <v>7</v>
      </c>
      <c r="AU40" s="3" t="s">
        <v>6</v>
      </c>
      <c r="AV40" s="28" t="s">
        <v>23</v>
      </c>
      <c r="AW40" s="27" t="s">
        <v>4</v>
      </c>
      <c r="AX40" s="27" t="s">
        <v>161</v>
      </c>
      <c r="AY40" s="2">
        <v>1380</v>
      </c>
      <c r="AZ40" s="19" t="s">
        <v>1</v>
      </c>
      <c r="BA40" s="2">
        <v>60</v>
      </c>
      <c r="BB40" s="26" t="s">
        <v>160</v>
      </c>
      <c r="BC40" s="2">
        <v>480</v>
      </c>
      <c r="BD40" s="2" t="s">
        <v>3</v>
      </c>
      <c r="BE40" s="4">
        <v>135</v>
      </c>
      <c r="BF40" s="3">
        <v>95.4</v>
      </c>
      <c r="BG40" s="2">
        <v>325</v>
      </c>
      <c r="BH40" s="19" t="s">
        <v>1</v>
      </c>
      <c r="BI40" s="4">
        <v>85</v>
      </c>
      <c r="BJ40" s="3">
        <v>330</v>
      </c>
      <c r="BK40" s="2" t="s">
        <v>159</v>
      </c>
    </row>
    <row r="41" spans="13:63" x14ac:dyDescent="0.2">
      <c r="M41" s="56"/>
      <c r="N41" s="60" t="s">
        <v>216</v>
      </c>
      <c r="O41" s="53" t="s">
        <v>200</v>
      </c>
      <c r="P41" s="52" t="s">
        <v>36</v>
      </c>
      <c r="Q41" s="59">
        <v>-64.766666999999998</v>
      </c>
      <c r="R41" s="59">
        <v>-64.099999999999994</v>
      </c>
      <c r="S41" s="52">
        <v>1</v>
      </c>
      <c r="T41" s="52">
        <v>1.6</v>
      </c>
      <c r="U41" s="63" t="s">
        <v>215</v>
      </c>
      <c r="V41" s="58" t="s">
        <v>183</v>
      </c>
      <c r="W41" s="57" t="s">
        <v>4</v>
      </c>
      <c r="X41" s="62" t="s">
        <v>214</v>
      </c>
      <c r="Y41" s="55">
        <v>1330</v>
      </c>
      <c r="Z41" s="54" t="s">
        <v>1</v>
      </c>
      <c r="AA41" s="55">
        <v>50</v>
      </c>
      <c r="AB41" s="61" t="s">
        <v>213</v>
      </c>
      <c r="AC41" s="55">
        <v>440</v>
      </c>
      <c r="AD41" s="55" t="s">
        <v>3</v>
      </c>
      <c r="AE41" s="53">
        <v>75</v>
      </c>
      <c r="AF41" s="52">
        <v>95.4</v>
      </c>
      <c r="AG41" s="55">
        <v>265</v>
      </c>
      <c r="AH41" s="54" t="s">
        <v>1</v>
      </c>
      <c r="AI41" s="53">
        <v>95</v>
      </c>
      <c r="AJ41" s="52">
        <v>270</v>
      </c>
      <c r="AK41" s="51" t="s">
        <v>212</v>
      </c>
      <c r="AO41" s="24" t="s">
        <v>148</v>
      </c>
      <c r="AP41" s="23">
        <v>2</v>
      </c>
      <c r="AQ41" s="3">
        <v>3</v>
      </c>
      <c r="AR41" s="3">
        <v>3.1</v>
      </c>
      <c r="AS41" s="3" t="s">
        <v>158</v>
      </c>
      <c r="AT41" s="4" t="s">
        <v>7</v>
      </c>
      <c r="AU41" s="3" t="s">
        <v>6</v>
      </c>
      <c r="AV41" s="28" t="s">
        <v>153</v>
      </c>
      <c r="AW41" s="27" t="s">
        <v>4</v>
      </c>
      <c r="AX41" s="27" t="s">
        <v>157</v>
      </c>
      <c r="AY41" s="2">
        <v>1410</v>
      </c>
      <c r="AZ41" s="19" t="s">
        <v>1</v>
      </c>
      <c r="BA41" s="2">
        <v>60</v>
      </c>
      <c r="BB41" s="26" t="s">
        <v>156</v>
      </c>
      <c r="BC41" s="2">
        <v>500</v>
      </c>
      <c r="BD41" s="2" t="s">
        <v>3</v>
      </c>
      <c r="BE41" s="4">
        <v>145</v>
      </c>
      <c r="BF41" s="3">
        <v>95.4</v>
      </c>
      <c r="BG41" s="2">
        <v>350</v>
      </c>
      <c r="BH41" s="19" t="s">
        <v>1</v>
      </c>
      <c r="BI41" s="4">
        <v>80</v>
      </c>
      <c r="BJ41" s="3">
        <v>355</v>
      </c>
      <c r="BK41" s="2" t="s">
        <v>155</v>
      </c>
    </row>
    <row r="42" spans="13:63" x14ac:dyDescent="0.2">
      <c r="M42" s="56"/>
      <c r="N42" s="52" t="s">
        <v>211</v>
      </c>
      <c r="O42" s="53" t="s">
        <v>200</v>
      </c>
      <c r="P42" s="52" t="s">
        <v>36</v>
      </c>
      <c r="Q42" s="59">
        <v>-64.766666999999998</v>
      </c>
      <c r="R42" s="59">
        <v>-64.099999999999994</v>
      </c>
      <c r="S42" s="52">
        <v>1</v>
      </c>
      <c r="T42" s="52">
        <v>1.6</v>
      </c>
      <c r="U42" s="63" t="s">
        <v>210</v>
      </c>
      <c r="V42" s="58" t="s">
        <v>183</v>
      </c>
      <c r="W42" s="57" t="s">
        <v>4</v>
      </c>
      <c r="X42" s="62" t="s">
        <v>209</v>
      </c>
      <c r="Y42" s="55">
        <v>1360</v>
      </c>
      <c r="Z42" s="54" t="s">
        <v>1</v>
      </c>
      <c r="AA42" s="55">
        <v>50</v>
      </c>
      <c r="AB42" s="61" t="s">
        <v>208</v>
      </c>
      <c r="AC42" s="55">
        <v>460</v>
      </c>
      <c r="AD42" s="55" t="s">
        <v>3</v>
      </c>
      <c r="AE42" s="53">
        <v>130</v>
      </c>
      <c r="AF42" s="52">
        <v>95.4</v>
      </c>
      <c r="AG42" s="55">
        <v>305</v>
      </c>
      <c r="AH42" s="54" t="s">
        <v>1</v>
      </c>
      <c r="AI42" s="53">
        <v>85</v>
      </c>
      <c r="AJ42" s="52">
        <v>310</v>
      </c>
      <c r="AK42" s="51" t="s">
        <v>207</v>
      </c>
      <c r="AO42" s="24" t="s">
        <v>148</v>
      </c>
      <c r="AP42" s="23">
        <v>2</v>
      </c>
      <c r="AQ42" s="3">
        <v>3</v>
      </c>
      <c r="AR42" s="3">
        <v>3.1</v>
      </c>
      <c r="AS42" s="11" t="s">
        <v>154</v>
      </c>
      <c r="AT42" s="4" t="s">
        <v>7</v>
      </c>
      <c r="AU42" s="3" t="s">
        <v>6</v>
      </c>
      <c r="AV42" s="28" t="s">
        <v>153</v>
      </c>
      <c r="AW42" s="27" t="s">
        <v>4</v>
      </c>
      <c r="AX42" s="27" t="s">
        <v>152</v>
      </c>
      <c r="AY42" s="2">
        <v>1440</v>
      </c>
      <c r="AZ42" s="19" t="s">
        <v>1</v>
      </c>
      <c r="BA42" s="2">
        <v>60</v>
      </c>
      <c r="BB42" s="26" t="s">
        <v>151</v>
      </c>
      <c r="BC42" s="2">
        <v>515</v>
      </c>
      <c r="BD42" s="2" t="s">
        <v>3</v>
      </c>
      <c r="BE42" s="4">
        <v>245</v>
      </c>
      <c r="BF42" s="3">
        <v>95.4</v>
      </c>
      <c r="BG42" s="2">
        <v>375</v>
      </c>
      <c r="BH42" s="19" t="s">
        <v>1</v>
      </c>
      <c r="BI42" s="4">
        <v>70</v>
      </c>
      <c r="BJ42" s="3">
        <v>380</v>
      </c>
    </row>
    <row r="43" spans="13:63" x14ac:dyDescent="0.2">
      <c r="M43" s="56"/>
      <c r="N43" s="60" t="s">
        <v>206</v>
      </c>
      <c r="O43" s="53" t="s">
        <v>200</v>
      </c>
      <c r="P43" s="52" t="s">
        <v>36</v>
      </c>
      <c r="Q43" s="59">
        <v>-64.766666999999998</v>
      </c>
      <c r="R43" s="59">
        <v>-64.099999999999994</v>
      </c>
      <c r="S43" s="52">
        <v>1</v>
      </c>
      <c r="T43" s="52">
        <v>1.6</v>
      </c>
      <c r="U43" s="63" t="s">
        <v>205</v>
      </c>
      <c r="V43" s="58" t="s">
        <v>183</v>
      </c>
      <c r="W43" s="57" t="s">
        <v>4</v>
      </c>
      <c r="X43" s="62" t="s">
        <v>204</v>
      </c>
      <c r="Y43" s="55">
        <v>1380</v>
      </c>
      <c r="Z43" s="54" t="s">
        <v>1</v>
      </c>
      <c r="AA43" s="55">
        <v>50</v>
      </c>
      <c r="AB43" s="61" t="s">
        <v>203</v>
      </c>
      <c r="AC43" s="55">
        <v>475</v>
      </c>
      <c r="AD43" s="55" t="s">
        <v>3</v>
      </c>
      <c r="AE43" s="53">
        <v>145</v>
      </c>
      <c r="AF43" s="52">
        <v>95.4</v>
      </c>
      <c r="AG43" s="55">
        <v>330</v>
      </c>
      <c r="AH43" s="54" t="s">
        <v>1</v>
      </c>
      <c r="AI43" s="53">
        <v>80</v>
      </c>
      <c r="AJ43" s="52">
        <v>330</v>
      </c>
      <c r="AK43" s="51" t="s">
        <v>202</v>
      </c>
      <c r="AO43" s="24" t="s">
        <v>148</v>
      </c>
      <c r="AP43" s="23">
        <v>2</v>
      </c>
      <c r="AQ43" s="3">
        <v>3</v>
      </c>
      <c r="AR43" s="3">
        <v>3.1</v>
      </c>
      <c r="AS43" s="3" t="s">
        <v>150</v>
      </c>
      <c r="AT43" s="4" t="s">
        <v>7</v>
      </c>
      <c r="AU43" s="3" t="s">
        <v>6</v>
      </c>
      <c r="AV43" s="28" t="s">
        <v>149</v>
      </c>
      <c r="AW43" s="27" t="s">
        <v>4</v>
      </c>
      <c r="AX43" s="27" t="s">
        <v>147</v>
      </c>
      <c r="AY43" s="2">
        <v>1500</v>
      </c>
      <c r="AZ43" s="19" t="s">
        <v>1</v>
      </c>
      <c r="BA43" s="2">
        <v>60</v>
      </c>
      <c r="BB43" s="26" t="s">
        <v>146</v>
      </c>
      <c r="BC43" s="2">
        <v>545</v>
      </c>
      <c r="BD43" s="2" t="s">
        <v>3</v>
      </c>
      <c r="BE43" s="4">
        <v>280</v>
      </c>
      <c r="BF43" s="3">
        <v>95.4</v>
      </c>
      <c r="BG43" s="2">
        <v>420</v>
      </c>
      <c r="BH43" s="19" t="s">
        <v>1</v>
      </c>
      <c r="BI43" s="4">
        <v>70</v>
      </c>
      <c r="BJ43" s="3">
        <v>425</v>
      </c>
    </row>
    <row r="44" spans="13:63" x14ac:dyDescent="0.2">
      <c r="M44" s="56"/>
      <c r="N44" s="52" t="s">
        <v>201</v>
      </c>
      <c r="O44" s="53" t="s">
        <v>200</v>
      </c>
      <c r="P44" s="52" t="s">
        <v>36</v>
      </c>
      <c r="Q44" s="59">
        <v>-64.766666999999998</v>
      </c>
      <c r="R44" s="59">
        <v>-64.099999999999994</v>
      </c>
      <c r="S44" s="52">
        <v>1</v>
      </c>
      <c r="T44" s="52">
        <v>1.6</v>
      </c>
      <c r="U44" s="63" t="s">
        <v>121</v>
      </c>
      <c r="V44" s="58" t="s">
        <v>183</v>
      </c>
      <c r="W44" s="57" t="s">
        <v>4</v>
      </c>
      <c r="X44" s="62" t="s">
        <v>199</v>
      </c>
      <c r="Y44" s="55">
        <v>1540</v>
      </c>
      <c r="Z44" s="54" t="s">
        <v>1</v>
      </c>
      <c r="AA44" s="55">
        <v>40</v>
      </c>
      <c r="AB44" s="61" t="s">
        <v>198</v>
      </c>
      <c r="AC44" s="55">
        <v>560</v>
      </c>
      <c r="AD44" s="55" t="s">
        <v>3</v>
      </c>
      <c r="AE44" s="53">
        <v>305</v>
      </c>
      <c r="AF44" s="52">
        <v>95.4</v>
      </c>
      <c r="AG44" s="55">
        <v>455</v>
      </c>
      <c r="AH44" s="54" t="s">
        <v>1</v>
      </c>
      <c r="AI44" s="53">
        <v>60</v>
      </c>
      <c r="AJ44" s="52">
        <v>465</v>
      </c>
      <c r="AK44" s="51"/>
      <c r="AO44" s="26" t="s">
        <v>139</v>
      </c>
      <c r="AP44" s="23">
        <v>2</v>
      </c>
      <c r="AQ44" s="3">
        <v>3</v>
      </c>
      <c r="AR44" s="3">
        <v>3.1</v>
      </c>
      <c r="AS44" s="11" t="s">
        <v>145</v>
      </c>
      <c r="AT44" s="4" t="s">
        <v>7</v>
      </c>
      <c r="AU44" s="3" t="s">
        <v>6</v>
      </c>
      <c r="AV44" s="5" t="s">
        <v>144</v>
      </c>
      <c r="AW44" s="3" t="s">
        <v>4</v>
      </c>
      <c r="AX44" s="3" t="s">
        <v>143</v>
      </c>
      <c r="AY44" s="2">
        <v>1300</v>
      </c>
      <c r="AZ44" s="19" t="s">
        <v>1</v>
      </c>
      <c r="BA44" s="2">
        <v>70</v>
      </c>
      <c r="BB44" s="4" t="s">
        <v>142</v>
      </c>
      <c r="BC44" s="2">
        <v>420</v>
      </c>
      <c r="BD44" s="2" t="s">
        <v>3</v>
      </c>
      <c r="BE44" s="4" t="s">
        <v>15</v>
      </c>
      <c r="BF44" s="3">
        <v>95.4</v>
      </c>
      <c r="BG44" s="2">
        <v>225</v>
      </c>
      <c r="BH44" s="19" t="s">
        <v>1</v>
      </c>
      <c r="BI44" s="4">
        <v>105</v>
      </c>
      <c r="BJ44" s="3">
        <v>230</v>
      </c>
      <c r="BK44" s="2" t="s">
        <v>141</v>
      </c>
    </row>
    <row r="45" spans="13:63" x14ac:dyDescent="0.2">
      <c r="M45" s="49">
        <v>7</v>
      </c>
      <c r="N45" s="69" t="s">
        <v>197</v>
      </c>
      <c r="O45" s="40" t="s">
        <v>196</v>
      </c>
      <c r="P45" s="39" t="s">
        <v>36</v>
      </c>
      <c r="Q45" s="48">
        <v>-64.766666999999998</v>
      </c>
      <c r="R45" s="48">
        <v>-64.083332999999996</v>
      </c>
      <c r="S45" s="39">
        <v>1</v>
      </c>
      <c r="T45" s="39">
        <v>1.6</v>
      </c>
      <c r="U45" s="47" t="s">
        <v>195</v>
      </c>
      <c r="V45" s="70" t="s">
        <v>183</v>
      </c>
      <c r="W45" s="45" t="s">
        <v>4</v>
      </c>
      <c r="X45" s="44" t="s">
        <v>194</v>
      </c>
      <c r="Y45" s="42">
        <v>1190</v>
      </c>
      <c r="Z45" s="41" t="s">
        <v>1</v>
      </c>
      <c r="AA45" s="42">
        <v>40</v>
      </c>
      <c r="AB45" s="43" t="s">
        <v>193</v>
      </c>
      <c r="AC45" s="42">
        <v>250</v>
      </c>
      <c r="AD45" s="42" t="s">
        <v>3</v>
      </c>
      <c r="AE45" s="40" t="s">
        <v>15</v>
      </c>
      <c r="AF45" s="39">
        <v>95.4</v>
      </c>
      <c r="AG45" s="42">
        <v>125</v>
      </c>
      <c r="AH45" s="41" t="s">
        <v>1</v>
      </c>
      <c r="AI45" s="40">
        <v>75</v>
      </c>
      <c r="AJ45" s="39">
        <v>120</v>
      </c>
      <c r="AK45" s="38" t="s">
        <v>192</v>
      </c>
      <c r="AO45" s="26" t="s">
        <v>139</v>
      </c>
      <c r="AP45" s="23">
        <v>2</v>
      </c>
      <c r="AQ45" s="3">
        <v>3</v>
      </c>
      <c r="AR45" s="3">
        <v>3.1</v>
      </c>
      <c r="AS45" s="3" t="s">
        <v>140</v>
      </c>
      <c r="AT45" s="4" t="s">
        <v>7</v>
      </c>
      <c r="AU45" s="3" t="s">
        <v>6</v>
      </c>
      <c r="AV45" s="28" t="s">
        <v>23</v>
      </c>
      <c r="AW45" s="3" t="s">
        <v>4</v>
      </c>
      <c r="AX45" s="27" t="s">
        <v>138</v>
      </c>
      <c r="AY45" s="2">
        <v>1350</v>
      </c>
      <c r="AZ45" s="19" t="s">
        <v>1</v>
      </c>
      <c r="BA45" s="2">
        <v>50</v>
      </c>
      <c r="BB45" s="26" t="s">
        <v>137</v>
      </c>
      <c r="BC45" s="2">
        <v>460</v>
      </c>
      <c r="BD45" s="2" t="s">
        <v>3</v>
      </c>
      <c r="BE45" s="4">
        <v>115</v>
      </c>
      <c r="BF45" s="3">
        <v>95.4</v>
      </c>
      <c r="BG45" s="2">
        <v>290</v>
      </c>
      <c r="BH45" s="19" t="s">
        <v>1</v>
      </c>
      <c r="BI45" s="4">
        <v>90</v>
      </c>
      <c r="BJ45" s="3">
        <v>295</v>
      </c>
      <c r="BK45" s="2" t="s">
        <v>136</v>
      </c>
    </row>
    <row r="46" spans="13:63" x14ac:dyDescent="0.2">
      <c r="M46" s="56">
        <v>8</v>
      </c>
      <c r="N46" s="52" t="s">
        <v>191</v>
      </c>
      <c r="O46" s="53" t="s">
        <v>190</v>
      </c>
      <c r="P46" s="52" t="s">
        <v>175</v>
      </c>
      <c r="Q46" s="59">
        <v>-63.8</v>
      </c>
      <c r="R46" s="59">
        <v>-57.283332999999999</v>
      </c>
      <c r="S46" s="52">
        <v>2</v>
      </c>
      <c r="T46" s="52">
        <v>2.2000000000000002</v>
      </c>
      <c r="U46" s="63" t="s">
        <v>174</v>
      </c>
      <c r="V46" s="58" t="s">
        <v>183</v>
      </c>
      <c r="W46" s="57" t="s">
        <v>4</v>
      </c>
      <c r="X46" s="62" t="s">
        <v>189</v>
      </c>
      <c r="Y46" s="55">
        <v>1425</v>
      </c>
      <c r="Z46" s="54" t="s">
        <v>1</v>
      </c>
      <c r="AA46" s="55">
        <v>80</v>
      </c>
      <c r="AB46" s="61" t="s">
        <v>188</v>
      </c>
      <c r="AC46" s="55">
        <v>520</v>
      </c>
      <c r="AD46" s="55" t="s">
        <v>3</v>
      </c>
      <c r="AE46" s="53">
        <v>140</v>
      </c>
      <c r="AF46" s="52">
        <v>95.4</v>
      </c>
      <c r="AG46" s="55">
        <v>355</v>
      </c>
      <c r="AH46" s="54" t="s">
        <v>1</v>
      </c>
      <c r="AI46" s="53">
        <v>90</v>
      </c>
      <c r="AJ46" s="52">
        <v>365</v>
      </c>
      <c r="AK46" s="51" t="s">
        <v>187</v>
      </c>
      <c r="AO46" s="26"/>
      <c r="AP46" s="27"/>
      <c r="AS46" s="3"/>
      <c r="AV46" s="28"/>
      <c r="AX46" s="27"/>
      <c r="AZ46" s="19"/>
      <c r="BB46" s="26"/>
      <c r="BH46" s="19"/>
    </row>
    <row r="47" spans="13:63" x14ac:dyDescent="0.2">
      <c r="M47" s="56"/>
      <c r="N47" s="60" t="s">
        <v>186</v>
      </c>
      <c r="O47" s="53" t="s">
        <v>185</v>
      </c>
      <c r="P47" s="52" t="s">
        <v>175</v>
      </c>
      <c r="Q47" s="59">
        <v>-63.8</v>
      </c>
      <c r="R47" s="59">
        <v>-57.283332999999999</v>
      </c>
      <c r="S47" s="52">
        <v>2</v>
      </c>
      <c r="T47" s="52">
        <v>2.2000000000000002</v>
      </c>
      <c r="U47" s="63" t="s">
        <v>184</v>
      </c>
      <c r="V47" s="58" t="s">
        <v>183</v>
      </c>
      <c r="W47" s="57" t="s">
        <v>4</v>
      </c>
      <c r="X47" s="62" t="s">
        <v>182</v>
      </c>
      <c r="Y47" s="55">
        <v>1480</v>
      </c>
      <c r="Z47" s="54" t="s">
        <v>1</v>
      </c>
      <c r="AA47" s="55">
        <v>40</v>
      </c>
      <c r="AB47" s="61" t="s">
        <v>181</v>
      </c>
      <c r="AC47" s="55">
        <v>510</v>
      </c>
      <c r="AD47" s="55" t="s">
        <v>3</v>
      </c>
      <c r="AE47" s="53">
        <v>285</v>
      </c>
      <c r="AF47" s="52">
        <v>95.4</v>
      </c>
      <c r="AG47" s="55">
        <v>405</v>
      </c>
      <c r="AH47" s="54" t="s">
        <v>1</v>
      </c>
      <c r="AI47" s="53">
        <v>60</v>
      </c>
      <c r="AJ47" s="52">
        <v>410</v>
      </c>
      <c r="AK47" s="51"/>
      <c r="AO47" s="24" t="s">
        <v>51</v>
      </c>
      <c r="AP47" s="23">
        <v>3</v>
      </c>
      <c r="AQ47" s="3">
        <v>3</v>
      </c>
      <c r="AR47" s="3">
        <v>3.2</v>
      </c>
      <c r="AS47" s="11" t="s">
        <v>118</v>
      </c>
      <c r="AT47" s="4" t="s">
        <v>7</v>
      </c>
      <c r="AU47" s="22" t="s">
        <v>6</v>
      </c>
      <c r="AV47" s="68" t="s">
        <v>126</v>
      </c>
      <c r="AW47" s="21" t="s">
        <v>50</v>
      </c>
      <c r="AX47" s="3" t="s">
        <v>125</v>
      </c>
      <c r="AY47" s="18">
        <v>1310</v>
      </c>
      <c r="AZ47" s="20" t="s">
        <v>1</v>
      </c>
      <c r="BA47" s="18">
        <v>20</v>
      </c>
      <c r="BB47" s="68" t="s">
        <v>124</v>
      </c>
      <c r="BC47" s="18">
        <v>405</v>
      </c>
      <c r="BD47" s="2" t="s">
        <v>3</v>
      </c>
      <c r="BE47" s="66">
        <v>90</v>
      </c>
      <c r="BF47" s="22">
        <v>95.4</v>
      </c>
      <c r="BG47" s="18">
        <v>240</v>
      </c>
      <c r="BH47" s="19" t="s">
        <v>1</v>
      </c>
      <c r="BI47" s="66">
        <v>75</v>
      </c>
      <c r="BJ47" s="22">
        <v>250</v>
      </c>
      <c r="BK47" s="18" t="s">
        <v>123</v>
      </c>
    </row>
    <row r="48" spans="13:63" x14ac:dyDescent="0.2">
      <c r="M48" s="49">
        <v>9</v>
      </c>
      <c r="N48" s="39" t="s">
        <v>180</v>
      </c>
      <c r="O48" s="40" t="s">
        <v>176</v>
      </c>
      <c r="P48" s="39" t="s">
        <v>175</v>
      </c>
      <c r="Q48" s="48">
        <v>-64.233333000000002</v>
      </c>
      <c r="R48" s="48">
        <v>-56.616667</v>
      </c>
      <c r="S48" s="39">
        <v>2</v>
      </c>
      <c r="T48" s="39">
        <v>2.2000000000000002</v>
      </c>
      <c r="U48" s="47" t="s">
        <v>174</v>
      </c>
      <c r="V48" s="46" t="s">
        <v>29</v>
      </c>
      <c r="W48" s="45" t="s">
        <v>4</v>
      </c>
      <c r="X48" s="44" t="s">
        <v>179</v>
      </c>
      <c r="Y48" s="42">
        <v>1460</v>
      </c>
      <c r="Z48" s="41" t="s">
        <v>1</v>
      </c>
      <c r="AA48" s="42">
        <v>60</v>
      </c>
      <c r="AB48" s="43" t="s">
        <v>178</v>
      </c>
      <c r="AC48" s="42">
        <v>520</v>
      </c>
      <c r="AD48" s="42" t="s">
        <v>3</v>
      </c>
      <c r="AE48" s="40">
        <v>260</v>
      </c>
      <c r="AF48" s="39">
        <v>95.4</v>
      </c>
      <c r="AG48" s="42">
        <v>390</v>
      </c>
      <c r="AH48" s="41" t="s">
        <v>1</v>
      </c>
      <c r="AI48" s="40">
        <v>70</v>
      </c>
      <c r="AJ48" s="39">
        <v>395</v>
      </c>
      <c r="AK48" s="38"/>
      <c r="AO48" s="24" t="s">
        <v>51</v>
      </c>
      <c r="AP48" s="23">
        <v>3</v>
      </c>
      <c r="AQ48" s="3">
        <v>3</v>
      </c>
      <c r="AR48" s="3">
        <v>3.2</v>
      </c>
      <c r="AS48" s="22" t="s">
        <v>109</v>
      </c>
      <c r="AT48" s="4" t="s">
        <v>7</v>
      </c>
      <c r="AU48" s="22" t="s">
        <v>6</v>
      </c>
      <c r="AV48" s="68" t="s">
        <v>117</v>
      </c>
      <c r="AW48" s="21" t="s">
        <v>50</v>
      </c>
      <c r="AX48" s="3" t="s">
        <v>116</v>
      </c>
      <c r="AY48" s="18">
        <v>1330</v>
      </c>
      <c r="AZ48" s="20" t="s">
        <v>1</v>
      </c>
      <c r="BA48" s="18">
        <v>20</v>
      </c>
      <c r="BB48" s="68" t="s">
        <v>115</v>
      </c>
      <c r="BC48" s="18">
        <v>420</v>
      </c>
      <c r="BD48" s="2" t="s">
        <v>3</v>
      </c>
      <c r="BE48" s="66">
        <v>125</v>
      </c>
      <c r="BF48" s="22">
        <v>95.4</v>
      </c>
      <c r="BG48" s="18">
        <v>270</v>
      </c>
      <c r="BH48" s="19" t="s">
        <v>1</v>
      </c>
      <c r="BI48" s="66">
        <v>75</v>
      </c>
      <c r="BJ48" s="22">
        <v>275</v>
      </c>
      <c r="BK48" s="18" t="s">
        <v>114</v>
      </c>
    </row>
    <row r="49" spans="8:63" x14ac:dyDescent="0.2">
      <c r="M49" s="49"/>
      <c r="N49" s="69" t="s">
        <v>177</v>
      </c>
      <c r="O49" s="40" t="s">
        <v>176</v>
      </c>
      <c r="P49" s="39" t="s">
        <v>175</v>
      </c>
      <c r="Q49" s="48">
        <v>-64.233333000000002</v>
      </c>
      <c r="R49" s="48">
        <v>-56.616667</v>
      </c>
      <c r="S49" s="39">
        <v>2</v>
      </c>
      <c r="T49" s="39">
        <v>2.2000000000000002</v>
      </c>
      <c r="U49" s="47" t="s">
        <v>174</v>
      </c>
      <c r="V49" s="46" t="s">
        <v>29</v>
      </c>
      <c r="W49" s="45" t="s">
        <v>4</v>
      </c>
      <c r="X49" s="44" t="s">
        <v>173</v>
      </c>
      <c r="Y49" s="42">
        <v>1490</v>
      </c>
      <c r="Z49" s="41" t="s">
        <v>1</v>
      </c>
      <c r="AA49" s="42">
        <v>60</v>
      </c>
      <c r="AB49" s="43" t="s">
        <v>172</v>
      </c>
      <c r="AC49" s="42">
        <v>535</v>
      </c>
      <c r="AD49" s="42" t="s">
        <v>3</v>
      </c>
      <c r="AE49" s="40">
        <v>275</v>
      </c>
      <c r="AF49" s="39">
        <v>95.4</v>
      </c>
      <c r="AG49" s="42">
        <v>410</v>
      </c>
      <c r="AH49" s="41" t="s">
        <v>1</v>
      </c>
      <c r="AI49" s="40">
        <v>70</v>
      </c>
      <c r="AJ49" s="39">
        <v>420</v>
      </c>
      <c r="AK49" s="38"/>
      <c r="AO49" s="24" t="s">
        <v>51</v>
      </c>
      <c r="AP49" s="23">
        <v>3</v>
      </c>
      <c r="AQ49" s="3">
        <v>3</v>
      </c>
      <c r="AR49" s="3">
        <v>3.2</v>
      </c>
      <c r="AS49" s="11" t="s">
        <v>101</v>
      </c>
      <c r="AT49" s="4" t="s">
        <v>7</v>
      </c>
      <c r="AU49" s="22" t="s">
        <v>6</v>
      </c>
      <c r="AV49" s="68" t="s">
        <v>108</v>
      </c>
      <c r="AW49" s="21" t="s">
        <v>50</v>
      </c>
      <c r="AX49" s="3" t="s">
        <v>107</v>
      </c>
      <c r="AY49" s="18">
        <v>1450</v>
      </c>
      <c r="AZ49" s="20" t="s">
        <v>1</v>
      </c>
      <c r="BA49" s="18">
        <v>25</v>
      </c>
      <c r="BB49" s="68" t="s">
        <v>106</v>
      </c>
      <c r="BC49" s="18">
        <v>485</v>
      </c>
      <c r="BD49" s="2" t="s">
        <v>3</v>
      </c>
      <c r="BE49" s="66">
        <v>285</v>
      </c>
      <c r="BF49" s="22">
        <v>95.4</v>
      </c>
      <c r="BG49" s="18">
        <v>385</v>
      </c>
      <c r="BH49" s="19" t="s">
        <v>1</v>
      </c>
      <c r="BI49" s="66">
        <v>55</v>
      </c>
      <c r="BJ49" s="22">
        <v>390</v>
      </c>
      <c r="BK49" s="18"/>
    </row>
    <row r="50" spans="8:63" x14ac:dyDescent="0.2">
      <c r="M50" s="56">
        <v>10</v>
      </c>
      <c r="N50" s="52" t="s">
        <v>24</v>
      </c>
      <c r="O50" s="53" t="s">
        <v>7</v>
      </c>
      <c r="P50" s="52" t="s">
        <v>39</v>
      </c>
      <c r="Q50" s="59">
        <v>-62.033332999999999</v>
      </c>
      <c r="R50" s="59">
        <v>-58.35</v>
      </c>
      <c r="S50" s="52">
        <v>3</v>
      </c>
      <c r="T50" s="52">
        <v>3.1</v>
      </c>
      <c r="U50" s="63"/>
      <c r="V50" s="65" t="s">
        <v>171</v>
      </c>
      <c r="W50" s="57" t="s">
        <v>4</v>
      </c>
      <c r="X50" s="62" t="s">
        <v>22</v>
      </c>
      <c r="Y50" s="55">
        <v>1340</v>
      </c>
      <c r="Z50" s="54" t="s">
        <v>1</v>
      </c>
      <c r="AA50" s="55">
        <v>60</v>
      </c>
      <c r="AB50" s="61" t="s">
        <v>21</v>
      </c>
      <c r="AC50" s="55">
        <v>460</v>
      </c>
      <c r="AD50" s="55" t="s">
        <v>3</v>
      </c>
      <c r="AE50" s="53">
        <v>75</v>
      </c>
      <c r="AF50" s="52">
        <v>95.4</v>
      </c>
      <c r="AG50" s="55">
        <v>275</v>
      </c>
      <c r="AH50" s="54" t="s">
        <v>1</v>
      </c>
      <c r="AI50" s="53">
        <v>100</v>
      </c>
      <c r="AJ50" s="52">
        <v>285</v>
      </c>
      <c r="AK50" s="51" t="s">
        <v>20</v>
      </c>
      <c r="AO50" s="24" t="s">
        <v>51</v>
      </c>
      <c r="AP50" s="23">
        <v>3</v>
      </c>
      <c r="AQ50" s="3">
        <v>3</v>
      </c>
      <c r="AR50" s="3">
        <v>3.2</v>
      </c>
      <c r="AS50" s="22" t="s">
        <v>92</v>
      </c>
      <c r="AT50" s="4" t="s">
        <v>7</v>
      </c>
      <c r="AU50" s="22" t="s">
        <v>6</v>
      </c>
      <c r="AV50" s="68" t="s">
        <v>100</v>
      </c>
      <c r="AW50" s="21" t="s">
        <v>50</v>
      </c>
      <c r="AX50" s="3" t="s">
        <v>99</v>
      </c>
      <c r="AY50" s="18">
        <v>1250</v>
      </c>
      <c r="AZ50" s="20" t="s">
        <v>1</v>
      </c>
      <c r="BA50" s="18">
        <v>25</v>
      </c>
      <c r="BB50" s="68" t="s">
        <v>98</v>
      </c>
      <c r="BC50" s="18">
        <v>290</v>
      </c>
      <c r="BD50" s="2" t="s">
        <v>3</v>
      </c>
      <c r="BE50" s="66" t="s">
        <v>15</v>
      </c>
      <c r="BF50" s="22">
        <v>95.4</v>
      </c>
      <c r="BG50" s="18">
        <v>170</v>
      </c>
      <c r="BH50" s="19" t="s">
        <v>1</v>
      </c>
      <c r="BI50" s="66">
        <v>75</v>
      </c>
      <c r="BJ50" s="22">
        <v>175</v>
      </c>
      <c r="BK50" s="18" t="s">
        <v>97</v>
      </c>
    </row>
    <row r="51" spans="8:63" x14ac:dyDescent="0.2">
      <c r="M51" s="56"/>
      <c r="N51" s="60" t="s">
        <v>170</v>
      </c>
      <c r="O51" s="53" t="s">
        <v>7</v>
      </c>
      <c r="P51" s="52" t="s">
        <v>39</v>
      </c>
      <c r="Q51" s="59">
        <v>-62.033332999999999</v>
      </c>
      <c r="R51" s="59">
        <v>-58.35</v>
      </c>
      <c r="S51" s="52">
        <v>3</v>
      </c>
      <c r="T51" s="52">
        <v>3.1</v>
      </c>
      <c r="U51" s="67" t="s">
        <v>144</v>
      </c>
      <c r="V51" s="58" t="s">
        <v>148</v>
      </c>
      <c r="W51" s="64" t="s">
        <v>4</v>
      </c>
      <c r="X51" s="56" t="s">
        <v>169</v>
      </c>
      <c r="Y51" s="55">
        <v>1280</v>
      </c>
      <c r="Z51" s="54" t="s">
        <v>1</v>
      </c>
      <c r="AA51" s="55">
        <v>60</v>
      </c>
      <c r="AB51" s="53" t="s">
        <v>168</v>
      </c>
      <c r="AC51" s="55">
        <v>375</v>
      </c>
      <c r="AD51" s="55" t="s">
        <v>3</v>
      </c>
      <c r="AE51" s="53" t="s">
        <v>15</v>
      </c>
      <c r="AF51" s="52">
        <v>95.4</v>
      </c>
      <c r="AG51" s="55">
        <v>200</v>
      </c>
      <c r="AH51" s="54" t="s">
        <v>1</v>
      </c>
      <c r="AI51" s="53">
        <v>95</v>
      </c>
      <c r="AJ51" s="52">
        <v>200</v>
      </c>
      <c r="AK51" s="51" t="s">
        <v>167</v>
      </c>
      <c r="AO51" s="24" t="s">
        <v>51</v>
      </c>
      <c r="AP51" s="23">
        <v>3</v>
      </c>
      <c r="AQ51" s="3">
        <v>3</v>
      </c>
      <c r="AR51" s="3">
        <v>3.2</v>
      </c>
      <c r="AS51" s="11" t="s">
        <v>84</v>
      </c>
      <c r="AT51" s="4" t="s">
        <v>7</v>
      </c>
      <c r="AU51" s="22" t="s">
        <v>6</v>
      </c>
      <c r="AV51" s="68" t="s">
        <v>91</v>
      </c>
      <c r="AW51" s="21" t="s">
        <v>50</v>
      </c>
      <c r="AX51" s="3" t="s">
        <v>90</v>
      </c>
      <c r="AY51" s="18">
        <v>1450</v>
      </c>
      <c r="AZ51" s="20" t="s">
        <v>1</v>
      </c>
      <c r="BA51" s="18">
        <v>25</v>
      </c>
      <c r="BB51" s="68" t="s">
        <v>89</v>
      </c>
      <c r="BC51" s="18">
        <v>485</v>
      </c>
      <c r="BD51" s="2" t="s">
        <v>3</v>
      </c>
      <c r="BE51" s="66">
        <v>285</v>
      </c>
      <c r="BF51" s="22">
        <v>95.4</v>
      </c>
      <c r="BG51" s="18">
        <v>385</v>
      </c>
      <c r="BH51" s="19" t="s">
        <v>1</v>
      </c>
      <c r="BI51" s="66">
        <v>55</v>
      </c>
      <c r="BJ51" s="22">
        <v>390</v>
      </c>
      <c r="BK51" s="18"/>
    </row>
    <row r="52" spans="8:63" x14ac:dyDescent="0.2">
      <c r="M52" s="56"/>
      <c r="N52" s="52" t="s">
        <v>166</v>
      </c>
      <c r="O52" s="53" t="s">
        <v>7</v>
      </c>
      <c r="P52" s="52" t="s">
        <v>39</v>
      </c>
      <c r="Q52" s="59">
        <v>-62.033332999999999</v>
      </c>
      <c r="R52" s="59">
        <v>-58.35</v>
      </c>
      <c r="S52" s="52">
        <v>3</v>
      </c>
      <c r="T52" s="52">
        <v>3.1</v>
      </c>
      <c r="U52" s="63" t="s">
        <v>149</v>
      </c>
      <c r="V52" s="58" t="s">
        <v>148</v>
      </c>
      <c r="W52" s="57" t="s">
        <v>4</v>
      </c>
      <c r="X52" s="62" t="s">
        <v>165</v>
      </c>
      <c r="Y52" s="55">
        <v>1330</v>
      </c>
      <c r="Z52" s="54" t="s">
        <v>1</v>
      </c>
      <c r="AA52" s="55">
        <v>60</v>
      </c>
      <c r="AB52" s="61" t="s">
        <v>164</v>
      </c>
      <c r="AC52" s="55">
        <v>450</v>
      </c>
      <c r="AD52" s="55" t="s">
        <v>3</v>
      </c>
      <c r="AE52" s="53">
        <v>60</v>
      </c>
      <c r="AF52" s="52">
        <v>95.4</v>
      </c>
      <c r="AG52" s="55">
        <v>260</v>
      </c>
      <c r="AH52" s="54" t="s">
        <v>1</v>
      </c>
      <c r="AI52" s="53">
        <v>100</v>
      </c>
      <c r="AJ52" s="52">
        <v>270</v>
      </c>
      <c r="AK52" s="51" t="s">
        <v>163</v>
      </c>
      <c r="AO52" s="24" t="s">
        <v>51</v>
      </c>
      <c r="AP52" s="23">
        <v>3</v>
      </c>
      <c r="AQ52" s="3">
        <v>3</v>
      </c>
      <c r="AR52" s="3">
        <v>3.2</v>
      </c>
      <c r="AS52" s="22" t="s">
        <v>76</v>
      </c>
      <c r="AT52" s="4" t="s">
        <v>7</v>
      </c>
      <c r="AU52" s="22" t="s">
        <v>6</v>
      </c>
      <c r="AV52" s="68" t="s">
        <v>83</v>
      </c>
      <c r="AW52" s="21" t="s">
        <v>50</v>
      </c>
      <c r="AX52" s="3" t="s">
        <v>82</v>
      </c>
      <c r="AY52" s="18">
        <v>1560</v>
      </c>
      <c r="AZ52" s="20" t="s">
        <v>1</v>
      </c>
      <c r="BA52" s="18">
        <v>25</v>
      </c>
      <c r="BB52" s="68" t="s">
        <v>81</v>
      </c>
      <c r="BC52" s="18">
        <v>605</v>
      </c>
      <c r="BD52" s="2" t="s">
        <v>3</v>
      </c>
      <c r="BE52" s="66">
        <v>365</v>
      </c>
      <c r="BF52" s="22">
        <v>95.4</v>
      </c>
      <c r="BG52" s="18">
        <v>480</v>
      </c>
      <c r="BH52" s="19" t="s">
        <v>1</v>
      </c>
      <c r="BI52" s="66">
        <v>50</v>
      </c>
      <c r="BJ52" s="22">
        <v>485</v>
      </c>
      <c r="BK52" s="18"/>
    </row>
    <row r="53" spans="8:63" x14ac:dyDescent="0.2">
      <c r="M53" s="56"/>
      <c r="N53" s="60" t="s">
        <v>162</v>
      </c>
      <c r="O53" s="53" t="s">
        <v>7</v>
      </c>
      <c r="P53" s="52" t="s">
        <v>39</v>
      </c>
      <c r="Q53" s="59">
        <v>-62.033332999999999</v>
      </c>
      <c r="R53" s="59">
        <v>-58.35</v>
      </c>
      <c r="S53" s="52">
        <v>3</v>
      </c>
      <c r="T53" s="52">
        <v>3.1</v>
      </c>
      <c r="U53" s="63" t="s">
        <v>23</v>
      </c>
      <c r="V53" s="58" t="s">
        <v>148</v>
      </c>
      <c r="W53" s="57" t="s">
        <v>4</v>
      </c>
      <c r="X53" s="62" t="s">
        <v>161</v>
      </c>
      <c r="Y53" s="55">
        <v>1380</v>
      </c>
      <c r="Z53" s="54" t="s">
        <v>1</v>
      </c>
      <c r="AA53" s="55">
        <v>60</v>
      </c>
      <c r="AB53" s="61" t="s">
        <v>160</v>
      </c>
      <c r="AC53" s="55">
        <v>480</v>
      </c>
      <c r="AD53" s="55" t="s">
        <v>3</v>
      </c>
      <c r="AE53" s="53">
        <v>135</v>
      </c>
      <c r="AF53" s="52">
        <v>95.4</v>
      </c>
      <c r="AG53" s="55">
        <v>325</v>
      </c>
      <c r="AH53" s="54" t="s">
        <v>1</v>
      </c>
      <c r="AI53" s="53">
        <v>85</v>
      </c>
      <c r="AJ53" s="52">
        <v>330</v>
      </c>
      <c r="AK53" s="51" t="s">
        <v>159</v>
      </c>
      <c r="AO53" s="24" t="s">
        <v>51</v>
      </c>
      <c r="AP53" s="23">
        <v>3</v>
      </c>
      <c r="AQ53" s="3">
        <v>3</v>
      </c>
      <c r="AR53" s="3">
        <v>3.2</v>
      </c>
      <c r="AS53" s="11" t="s">
        <v>69</v>
      </c>
      <c r="AT53" s="4" t="s">
        <v>7</v>
      </c>
      <c r="AU53" s="22" t="s">
        <v>6</v>
      </c>
      <c r="AV53" s="68" t="s">
        <v>68</v>
      </c>
      <c r="AW53" s="21" t="s">
        <v>50</v>
      </c>
      <c r="AX53" s="3" t="s">
        <v>75</v>
      </c>
      <c r="AY53" s="18">
        <v>2050</v>
      </c>
      <c r="AZ53" s="20" t="s">
        <v>1</v>
      </c>
      <c r="BA53" s="18">
        <v>25</v>
      </c>
      <c r="BB53" s="68" t="s">
        <v>74</v>
      </c>
      <c r="BC53" s="18">
        <v>1030</v>
      </c>
      <c r="BD53" s="2" t="s">
        <v>3</v>
      </c>
      <c r="BE53" s="66">
        <v>760</v>
      </c>
      <c r="BF53" s="22">
        <v>95.4</v>
      </c>
      <c r="BG53" s="18">
        <v>890</v>
      </c>
      <c r="BH53" s="19" t="s">
        <v>1</v>
      </c>
      <c r="BI53" s="66">
        <v>65</v>
      </c>
      <c r="BJ53" s="22">
        <v>890</v>
      </c>
      <c r="BK53" s="18"/>
    </row>
    <row r="54" spans="8:63" x14ac:dyDescent="0.2">
      <c r="M54" s="56"/>
      <c r="N54" s="52" t="s">
        <v>158</v>
      </c>
      <c r="O54" s="53" t="s">
        <v>7</v>
      </c>
      <c r="P54" s="52" t="s">
        <v>39</v>
      </c>
      <c r="Q54" s="59">
        <v>-62.033332999999999</v>
      </c>
      <c r="R54" s="59">
        <v>-58.35</v>
      </c>
      <c r="S54" s="52">
        <v>3</v>
      </c>
      <c r="T54" s="52">
        <v>3.1</v>
      </c>
      <c r="U54" s="63" t="s">
        <v>153</v>
      </c>
      <c r="V54" s="58" t="s">
        <v>148</v>
      </c>
      <c r="W54" s="57" t="s">
        <v>4</v>
      </c>
      <c r="X54" s="62" t="s">
        <v>157</v>
      </c>
      <c r="Y54" s="55">
        <v>1410</v>
      </c>
      <c r="Z54" s="54" t="s">
        <v>1</v>
      </c>
      <c r="AA54" s="55">
        <v>60</v>
      </c>
      <c r="AB54" s="61" t="s">
        <v>156</v>
      </c>
      <c r="AC54" s="55">
        <v>500</v>
      </c>
      <c r="AD54" s="55" t="s">
        <v>3</v>
      </c>
      <c r="AE54" s="53">
        <v>145</v>
      </c>
      <c r="AF54" s="52">
        <v>95.4</v>
      </c>
      <c r="AG54" s="55">
        <v>350</v>
      </c>
      <c r="AH54" s="54" t="s">
        <v>1</v>
      </c>
      <c r="AI54" s="53">
        <v>80</v>
      </c>
      <c r="AJ54" s="52">
        <v>355</v>
      </c>
      <c r="AK54" s="51" t="s">
        <v>155</v>
      </c>
      <c r="AO54" s="24" t="s">
        <v>51</v>
      </c>
      <c r="AP54" s="23">
        <v>3</v>
      </c>
      <c r="AQ54" s="3">
        <v>3</v>
      </c>
      <c r="AR54" s="3">
        <v>3.2</v>
      </c>
      <c r="AS54" s="22" t="s">
        <v>61</v>
      </c>
      <c r="AT54" s="4" t="s">
        <v>7</v>
      </c>
      <c r="AU54" s="22" t="s">
        <v>6</v>
      </c>
      <c r="AV54" s="68" t="s">
        <v>68</v>
      </c>
      <c r="AW54" s="21" t="s">
        <v>50</v>
      </c>
      <c r="AX54" s="3" t="s">
        <v>67</v>
      </c>
      <c r="AY54" s="18">
        <v>1690</v>
      </c>
      <c r="AZ54" s="20" t="s">
        <v>1</v>
      </c>
      <c r="BA54" s="18">
        <v>25</v>
      </c>
      <c r="BB54" s="68" t="s">
        <v>66</v>
      </c>
      <c r="BC54" s="18">
        <v>660</v>
      </c>
      <c r="BD54" s="2" t="s">
        <v>3</v>
      </c>
      <c r="BE54" s="66">
        <v>495</v>
      </c>
      <c r="BF54" s="22">
        <v>95.4</v>
      </c>
      <c r="BG54" s="18">
        <v>580</v>
      </c>
      <c r="BH54" s="19" t="s">
        <v>1</v>
      </c>
      <c r="BI54" s="66">
        <v>45</v>
      </c>
      <c r="BJ54" s="22">
        <v>580</v>
      </c>
      <c r="BK54" s="18"/>
    </row>
    <row r="55" spans="8:63" x14ac:dyDescent="0.2">
      <c r="M55" s="56"/>
      <c r="N55" s="60" t="s">
        <v>154</v>
      </c>
      <c r="O55" s="53" t="s">
        <v>7</v>
      </c>
      <c r="P55" s="52" t="s">
        <v>39</v>
      </c>
      <c r="Q55" s="59">
        <v>-62.033332999999999</v>
      </c>
      <c r="R55" s="59">
        <v>-58.35</v>
      </c>
      <c r="S55" s="52">
        <v>3</v>
      </c>
      <c r="T55" s="52">
        <v>3.1</v>
      </c>
      <c r="U55" s="63" t="s">
        <v>153</v>
      </c>
      <c r="V55" s="58" t="s">
        <v>148</v>
      </c>
      <c r="W55" s="57" t="s">
        <v>4</v>
      </c>
      <c r="X55" s="62" t="s">
        <v>152</v>
      </c>
      <c r="Y55" s="55">
        <v>1440</v>
      </c>
      <c r="Z55" s="54" t="s">
        <v>1</v>
      </c>
      <c r="AA55" s="55">
        <v>60</v>
      </c>
      <c r="AB55" s="61" t="s">
        <v>151</v>
      </c>
      <c r="AC55" s="55">
        <v>515</v>
      </c>
      <c r="AD55" s="55" t="s">
        <v>3</v>
      </c>
      <c r="AE55" s="53">
        <v>245</v>
      </c>
      <c r="AF55" s="52">
        <v>95.4</v>
      </c>
      <c r="AG55" s="55">
        <v>375</v>
      </c>
      <c r="AH55" s="54" t="s">
        <v>1</v>
      </c>
      <c r="AI55" s="53">
        <v>70</v>
      </c>
      <c r="AJ55" s="52">
        <v>380</v>
      </c>
      <c r="AK55" s="51"/>
      <c r="AO55" s="24" t="s">
        <v>51</v>
      </c>
      <c r="AP55" s="23">
        <v>3</v>
      </c>
      <c r="AQ55" s="3">
        <v>3</v>
      </c>
      <c r="AR55" s="3">
        <v>3.2</v>
      </c>
      <c r="AS55" s="11" t="s">
        <v>53</v>
      </c>
      <c r="AT55" s="4" t="s">
        <v>7</v>
      </c>
      <c r="AU55" s="22" t="s">
        <v>6</v>
      </c>
      <c r="AV55" s="66" t="s">
        <v>52</v>
      </c>
      <c r="AW55" s="21" t="s">
        <v>50</v>
      </c>
      <c r="AX55" s="3" t="s">
        <v>60</v>
      </c>
      <c r="AY55" s="18">
        <v>1530</v>
      </c>
      <c r="AZ55" s="20" t="s">
        <v>1</v>
      </c>
      <c r="BA55" s="22">
        <v>25</v>
      </c>
      <c r="BB55" s="66" t="s">
        <v>59</v>
      </c>
      <c r="BC55" s="18">
        <v>540</v>
      </c>
      <c r="BD55" s="2" t="s">
        <v>3</v>
      </c>
      <c r="BE55" s="66">
        <v>320</v>
      </c>
      <c r="BF55" s="22">
        <v>95.4</v>
      </c>
      <c r="BG55" s="18">
        <v>450</v>
      </c>
      <c r="BH55" s="19" t="s">
        <v>1</v>
      </c>
      <c r="BI55" s="66">
        <v>55</v>
      </c>
      <c r="BJ55" s="22">
        <v>460</v>
      </c>
      <c r="BK55" s="18"/>
    </row>
    <row r="56" spans="8:63" x14ac:dyDescent="0.2">
      <c r="M56" s="56"/>
      <c r="N56" s="52" t="s">
        <v>150</v>
      </c>
      <c r="O56" s="53" t="s">
        <v>7</v>
      </c>
      <c r="P56" s="52" t="s">
        <v>39</v>
      </c>
      <c r="Q56" s="59">
        <v>-62.033332999999999</v>
      </c>
      <c r="R56" s="59">
        <v>-58.35</v>
      </c>
      <c r="S56" s="52">
        <v>3</v>
      </c>
      <c r="T56" s="52">
        <v>3.1</v>
      </c>
      <c r="U56" s="63" t="s">
        <v>149</v>
      </c>
      <c r="V56" s="58" t="s">
        <v>148</v>
      </c>
      <c r="W56" s="57" t="s">
        <v>4</v>
      </c>
      <c r="X56" s="62" t="s">
        <v>147</v>
      </c>
      <c r="Y56" s="55">
        <v>1500</v>
      </c>
      <c r="Z56" s="54" t="s">
        <v>1</v>
      </c>
      <c r="AA56" s="55">
        <v>60</v>
      </c>
      <c r="AB56" s="61" t="s">
        <v>146</v>
      </c>
      <c r="AC56" s="55">
        <v>545</v>
      </c>
      <c r="AD56" s="55" t="s">
        <v>3</v>
      </c>
      <c r="AE56" s="53">
        <v>280</v>
      </c>
      <c r="AF56" s="52">
        <v>95.4</v>
      </c>
      <c r="AG56" s="55">
        <v>420</v>
      </c>
      <c r="AH56" s="54" t="s">
        <v>1</v>
      </c>
      <c r="AI56" s="53">
        <v>70</v>
      </c>
      <c r="AJ56" s="52">
        <v>425</v>
      </c>
      <c r="AK56" s="51"/>
      <c r="AO56" s="24" t="s">
        <v>51</v>
      </c>
      <c r="AP56" s="23">
        <v>3</v>
      </c>
      <c r="AQ56" s="3">
        <v>3</v>
      </c>
      <c r="AR56" s="3">
        <v>3.2</v>
      </c>
      <c r="AS56" s="22" t="s">
        <v>43</v>
      </c>
      <c r="AT56" s="4" t="s">
        <v>7</v>
      </c>
      <c r="AU56" s="22" t="s">
        <v>6</v>
      </c>
      <c r="AV56" s="4" t="s">
        <v>52</v>
      </c>
      <c r="AW56" s="21" t="s">
        <v>50</v>
      </c>
      <c r="AX56" s="3" t="s">
        <v>49</v>
      </c>
      <c r="AY56" s="2">
        <v>1570</v>
      </c>
      <c r="AZ56" s="20" t="s">
        <v>1</v>
      </c>
      <c r="BA56" s="2">
        <v>25</v>
      </c>
      <c r="BB56" s="66" t="s">
        <v>48</v>
      </c>
      <c r="BC56" s="18">
        <v>615</v>
      </c>
      <c r="BD56" s="2" t="s">
        <v>3</v>
      </c>
      <c r="BE56" s="66">
        <v>390</v>
      </c>
      <c r="BF56" s="22">
        <v>95.4</v>
      </c>
      <c r="BG56" s="18">
        <v>490</v>
      </c>
      <c r="BH56" s="19" t="s">
        <v>1</v>
      </c>
      <c r="BI56" s="66">
        <v>50</v>
      </c>
      <c r="BJ56" s="22">
        <v>490</v>
      </c>
      <c r="BK56" s="18"/>
    </row>
    <row r="57" spans="8:63" x14ac:dyDescent="0.2">
      <c r="H57" s="25"/>
      <c r="M57" s="56"/>
      <c r="N57" s="60" t="s">
        <v>145</v>
      </c>
      <c r="O57" s="53" t="s">
        <v>7</v>
      </c>
      <c r="P57" s="52" t="s">
        <v>39</v>
      </c>
      <c r="Q57" s="59">
        <v>-62.033332999999999</v>
      </c>
      <c r="R57" s="59">
        <v>-58.35</v>
      </c>
      <c r="S57" s="52">
        <v>3</v>
      </c>
      <c r="T57" s="52">
        <v>3.1</v>
      </c>
      <c r="U57" s="67" t="s">
        <v>144</v>
      </c>
      <c r="V57" s="65" t="s">
        <v>139</v>
      </c>
      <c r="W57" s="64" t="s">
        <v>4</v>
      </c>
      <c r="X57" s="56" t="s">
        <v>143</v>
      </c>
      <c r="Y57" s="55">
        <v>1300</v>
      </c>
      <c r="Z57" s="54" t="s">
        <v>1</v>
      </c>
      <c r="AA57" s="55">
        <v>70</v>
      </c>
      <c r="AB57" s="53" t="s">
        <v>142</v>
      </c>
      <c r="AC57" s="55">
        <v>420</v>
      </c>
      <c r="AD57" s="55" t="s">
        <v>3</v>
      </c>
      <c r="AE57" s="53" t="s">
        <v>15</v>
      </c>
      <c r="AF57" s="52">
        <v>95.4</v>
      </c>
      <c r="AG57" s="55">
        <v>225</v>
      </c>
      <c r="AH57" s="54" t="s">
        <v>1</v>
      </c>
      <c r="AI57" s="53">
        <v>105</v>
      </c>
      <c r="AJ57" s="52">
        <v>230</v>
      </c>
      <c r="AK57" s="51" t="s">
        <v>141</v>
      </c>
      <c r="AO57" s="24"/>
      <c r="AP57" s="23"/>
      <c r="AS57" s="22"/>
      <c r="AU57" s="22"/>
      <c r="AV57" s="4"/>
      <c r="AW57" s="21"/>
      <c r="AZ57" s="20"/>
      <c r="BB57" s="66"/>
      <c r="BC57" s="18"/>
      <c r="BE57" s="66"/>
      <c r="BF57" s="22"/>
      <c r="BG57" s="18"/>
      <c r="BH57" s="19"/>
      <c r="BI57" s="66"/>
      <c r="BJ57" s="22"/>
      <c r="BK57" s="18"/>
    </row>
    <row r="58" spans="8:63" x14ac:dyDescent="0.2">
      <c r="H58" s="25"/>
      <c r="M58" s="56"/>
      <c r="N58" s="52" t="s">
        <v>140</v>
      </c>
      <c r="O58" s="53" t="s">
        <v>7</v>
      </c>
      <c r="P58" s="52" t="s">
        <v>39</v>
      </c>
      <c r="Q58" s="59">
        <v>-62.033332999999999</v>
      </c>
      <c r="R58" s="59">
        <v>-58.35</v>
      </c>
      <c r="S58" s="52">
        <v>3</v>
      </c>
      <c r="T58" s="52">
        <v>3.1</v>
      </c>
      <c r="U58" s="63" t="s">
        <v>23</v>
      </c>
      <c r="V58" s="65" t="s">
        <v>139</v>
      </c>
      <c r="W58" s="64" t="s">
        <v>4</v>
      </c>
      <c r="X58" s="62" t="s">
        <v>138</v>
      </c>
      <c r="Y58" s="55">
        <v>1350</v>
      </c>
      <c r="Z58" s="54" t="s">
        <v>1</v>
      </c>
      <c r="AA58" s="55">
        <v>50</v>
      </c>
      <c r="AB58" s="61" t="s">
        <v>137</v>
      </c>
      <c r="AC58" s="55">
        <v>460</v>
      </c>
      <c r="AD58" s="55" t="s">
        <v>3</v>
      </c>
      <c r="AE58" s="53">
        <v>115</v>
      </c>
      <c r="AF58" s="52">
        <v>95.4</v>
      </c>
      <c r="AG58" s="55">
        <v>290</v>
      </c>
      <c r="AH58" s="54" t="s">
        <v>1</v>
      </c>
      <c r="AI58" s="53">
        <v>90</v>
      </c>
      <c r="AJ58" s="52">
        <v>295</v>
      </c>
      <c r="AK58" s="51" t="s">
        <v>136</v>
      </c>
      <c r="AO58" s="24" t="s">
        <v>25</v>
      </c>
      <c r="AP58" s="23">
        <v>4</v>
      </c>
      <c r="AQ58" s="3">
        <v>1</v>
      </c>
      <c r="AR58" s="3">
        <v>1.2</v>
      </c>
      <c r="AS58" s="3" t="s">
        <v>135</v>
      </c>
      <c r="AT58" s="4" t="s">
        <v>130</v>
      </c>
      <c r="AU58" s="3" t="s">
        <v>36</v>
      </c>
      <c r="AV58" s="28" t="s">
        <v>134</v>
      </c>
      <c r="AW58" s="27" t="s">
        <v>4</v>
      </c>
      <c r="AX58" s="27" t="s">
        <v>133</v>
      </c>
      <c r="AY58" s="2">
        <v>1700</v>
      </c>
      <c r="AZ58" s="19" t="s">
        <v>1</v>
      </c>
      <c r="BA58" s="2">
        <v>50</v>
      </c>
      <c r="BB58" s="26" t="s">
        <v>132</v>
      </c>
      <c r="BC58" s="2">
        <v>685</v>
      </c>
      <c r="BD58" s="2" t="s">
        <v>3</v>
      </c>
      <c r="BE58" s="4">
        <v>480</v>
      </c>
      <c r="BF58" s="3">
        <v>95.4</v>
      </c>
      <c r="BG58" s="2">
        <v>585</v>
      </c>
      <c r="BH58" s="19" t="s">
        <v>1</v>
      </c>
      <c r="BI58" s="4">
        <v>50</v>
      </c>
      <c r="BJ58" s="3">
        <v>585</v>
      </c>
    </row>
    <row r="59" spans="8:63" x14ac:dyDescent="0.2">
      <c r="H59" s="25"/>
      <c r="M59" s="56"/>
      <c r="N59" s="60" t="s">
        <v>19</v>
      </c>
      <c r="O59" s="53" t="s">
        <v>7</v>
      </c>
      <c r="P59" s="52" t="s">
        <v>39</v>
      </c>
      <c r="Q59" s="59">
        <v>-62.033332999999999</v>
      </c>
      <c r="R59" s="59">
        <v>-58.35</v>
      </c>
      <c r="S59" s="52">
        <v>3</v>
      </c>
      <c r="T59" s="52">
        <v>3.1</v>
      </c>
      <c r="U59" s="63" t="s">
        <v>18</v>
      </c>
      <c r="V59" s="58" t="s">
        <v>9</v>
      </c>
      <c r="W59" s="57" t="s">
        <v>4</v>
      </c>
      <c r="X59" s="62" t="s">
        <v>17</v>
      </c>
      <c r="Y59" s="55">
        <v>1330</v>
      </c>
      <c r="Z59" s="54" t="s">
        <v>1</v>
      </c>
      <c r="AA59" s="55">
        <v>70</v>
      </c>
      <c r="AB59" s="61" t="s">
        <v>16</v>
      </c>
      <c r="AC59" s="55">
        <v>455</v>
      </c>
      <c r="AD59" s="55" t="s">
        <v>3</v>
      </c>
      <c r="AE59" s="53" t="s">
        <v>15</v>
      </c>
      <c r="AF59" s="52">
        <v>95.4</v>
      </c>
      <c r="AG59" s="55">
        <v>260</v>
      </c>
      <c r="AH59" s="54" t="s">
        <v>1</v>
      </c>
      <c r="AI59" s="53">
        <v>105</v>
      </c>
      <c r="AJ59" s="52">
        <v>270</v>
      </c>
      <c r="AK59" s="51" t="s">
        <v>14</v>
      </c>
      <c r="AO59" s="24" t="s">
        <v>9</v>
      </c>
      <c r="AP59" s="23">
        <v>4</v>
      </c>
      <c r="AQ59" s="3">
        <v>1</v>
      </c>
      <c r="AR59" s="3">
        <v>1.2</v>
      </c>
      <c r="AS59" s="11" t="s">
        <v>131</v>
      </c>
      <c r="AT59" s="4" t="s">
        <v>130</v>
      </c>
      <c r="AU59" s="3" t="s">
        <v>36</v>
      </c>
      <c r="AV59" s="28" t="s">
        <v>129</v>
      </c>
      <c r="AW59" s="27" t="s">
        <v>4</v>
      </c>
      <c r="AX59" s="27" t="s">
        <v>128</v>
      </c>
      <c r="AY59" s="2">
        <v>1760</v>
      </c>
      <c r="AZ59" s="19" t="s">
        <v>1</v>
      </c>
      <c r="BA59" s="2">
        <v>60</v>
      </c>
      <c r="BB59" s="26" t="s">
        <v>127</v>
      </c>
      <c r="BC59" s="2">
        <v>760</v>
      </c>
      <c r="BD59" s="2" t="s">
        <v>3</v>
      </c>
      <c r="BE59" s="4">
        <v>500</v>
      </c>
      <c r="BF59" s="3">
        <v>95.4</v>
      </c>
      <c r="BG59" s="2">
        <v>630</v>
      </c>
      <c r="BH59" s="19" t="s">
        <v>1</v>
      </c>
      <c r="BI59" s="4">
        <v>65</v>
      </c>
      <c r="BJ59" s="3">
        <v>625</v>
      </c>
    </row>
    <row r="60" spans="8:63" s="25" customFormat="1" x14ac:dyDescent="0.2">
      <c r="K60" s="173"/>
      <c r="L60" s="50"/>
      <c r="M60" s="56"/>
      <c r="N60" s="52" t="s">
        <v>32</v>
      </c>
      <c r="O60" s="53" t="s">
        <v>7</v>
      </c>
      <c r="P60" s="52" t="s">
        <v>39</v>
      </c>
      <c r="Q60" s="59">
        <v>-62.033332999999999</v>
      </c>
      <c r="R60" s="59">
        <v>-58.35</v>
      </c>
      <c r="S60" s="52">
        <v>3</v>
      </c>
      <c r="T60" s="52">
        <v>3.2</v>
      </c>
      <c r="U60" s="61" t="s">
        <v>126</v>
      </c>
      <c r="V60" s="58" t="s">
        <v>51</v>
      </c>
      <c r="W60" s="57" t="s">
        <v>50</v>
      </c>
      <c r="X60" s="56" t="s">
        <v>125</v>
      </c>
      <c r="Y60" s="55">
        <v>1310</v>
      </c>
      <c r="Z60" s="54" t="s">
        <v>1</v>
      </c>
      <c r="AA60" s="55">
        <v>20</v>
      </c>
      <c r="AB60" s="61" t="s">
        <v>124</v>
      </c>
      <c r="AC60" s="55">
        <v>405</v>
      </c>
      <c r="AD60" s="55" t="s">
        <v>3</v>
      </c>
      <c r="AE60" s="53">
        <v>90</v>
      </c>
      <c r="AF60" s="52">
        <v>95.4</v>
      </c>
      <c r="AG60" s="55">
        <v>240</v>
      </c>
      <c r="AH60" s="54" t="s">
        <v>1</v>
      </c>
      <c r="AI60" s="53">
        <v>75</v>
      </c>
      <c r="AJ60" s="52">
        <v>250</v>
      </c>
      <c r="AK60" s="51" t="s">
        <v>123</v>
      </c>
      <c r="AO60" s="24" t="s">
        <v>9</v>
      </c>
      <c r="AP60" s="23">
        <v>4</v>
      </c>
      <c r="AQ60" s="3">
        <v>1</v>
      </c>
      <c r="AR60" s="3">
        <v>1.5</v>
      </c>
      <c r="AS60" s="11" t="s">
        <v>122</v>
      </c>
      <c r="AT60" s="4" t="s">
        <v>37</v>
      </c>
      <c r="AU60" s="3" t="s">
        <v>36</v>
      </c>
      <c r="AV60" s="28" t="s">
        <v>121</v>
      </c>
      <c r="AW60" s="27" t="s">
        <v>4</v>
      </c>
      <c r="AX60" s="27" t="s">
        <v>120</v>
      </c>
      <c r="AY60" s="2">
        <v>1910</v>
      </c>
      <c r="AZ60" s="19" t="s">
        <v>1</v>
      </c>
      <c r="BA60" s="2">
        <v>40</v>
      </c>
      <c r="BB60" s="26" t="s">
        <v>119</v>
      </c>
      <c r="BC60" s="2">
        <v>895</v>
      </c>
      <c r="BD60" s="2" t="s">
        <v>3</v>
      </c>
      <c r="BE60" s="4">
        <v>650</v>
      </c>
      <c r="BF60" s="3">
        <v>95.4</v>
      </c>
      <c r="BG60" s="2">
        <v>765</v>
      </c>
      <c r="BH60" s="19" t="s">
        <v>1</v>
      </c>
      <c r="BI60" s="4">
        <v>65</v>
      </c>
      <c r="BJ60" s="3">
        <v>760</v>
      </c>
      <c r="BK60" s="2"/>
    </row>
    <row r="61" spans="8:63" s="25" customFormat="1" x14ac:dyDescent="0.2">
      <c r="K61" s="173"/>
      <c r="L61" s="50"/>
      <c r="M61" s="56"/>
      <c r="N61" s="60" t="s">
        <v>118</v>
      </c>
      <c r="O61" s="53" t="s">
        <v>7</v>
      </c>
      <c r="P61" s="52" t="s">
        <v>39</v>
      </c>
      <c r="Q61" s="59">
        <v>-62.033332999999999</v>
      </c>
      <c r="R61" s="59">
        <v>-58.35</v>
      </c>
      <c r="S61" s="52">
        <v>3</v>
      </c>
      <c r="T61" s="52">
        <v>3.2</v>
      </c>
      <c r="U61" s="61" t="s">
        <v>117</v>
      </c>
      <c r="V61" s="58" t="s">
        <v>51</v>
      </c>
      <c r="W61" s="57" t="s">
        <v>50</v>
      </c>
      <c r="X61" s="56" t="s">
        <v>116</v>
      </c>
      <c r="Y61" s="55">
        <v>1330</v>
      </c>
      <c r="Z61" s="54" t="s">
        <v>1</v>
      </c>
      <c r="AA61" s="55">
        <v>20</v>
      </c>
      <c r="AB61" s="61" t="s">
        <v>115</v>
      </c>
      <c r="AC61" s="55">
        <v>420</v>
      </c>
      <c r="AD61" s="55" t="s">
        <v>3</v>
      </c>
      <c r="AE61" s="53">
        <v>125</v>
      </c>
      <c r="AF61" s="52">
        <v>95.4</v>
      </c>
      <c r="AG61" s="55">
        <v>270</v>
      </c>
      <c r="AH61" s="54" t="s">
        <v>1</v>
      </c>
      <c r="AI61" s="53">
        <v>75</v>
      </c>
      <c r="AJ61" s="52">
        <v>275</v>
      </c>
      <c r="AK61" s="51" t="s">
        <v>114</v>
      </c>
      <c r="AO61" s="24" t="s">
        <v>9</v>
      </c>
      <c r="AP61" s="23">
        <v>4</v>
      </c>
      <c r="AQ61" s="3">
        <v>1</v>
      </c>
      <c r="AR61" s="3">
        <v>1.5</v>
      </c>
      <c r="AS61" s="3" t="s">
        <v>113</v>
      </c>
      <c r="AT61" s="4" t="s">
        <v>37</v>
      </c>
      <c r="AU61" s="3" t="s">
        <v>36</v>
      </c>
      <c r="AV61" s="28" t="s">
        <v>112</v>
      </c>
      <c r="AW61" s="27" t="s">
        <v>4</v>
      </c>
      <c r="AX61" s="27" t="s">
        <v>111</v>
      </c>
      <c r="AY61" s="2">
        <v>2490</v>
      </c>
      <c r="AZ61" s="19" t="s">
        <v>1</v>
      </c>
      <c r="BA61" s="2">
        <v>50</v>
      </c>
      <c r="BB61" s="26" t="s">
        <v>110</v>
      </c>
      <c r="BC61" s="2">
        <v>1515</v>
      </c>
      <c r="BD61" s="2" t="s">
        <v>3</v>
      </c>
      <c r="BE61" s="4">
        <v>1215</v>
      </c>
      <c r="BF61" s="3">
        <v>95.4</v>
      </c>
      <c r="BG61" s="2">
        <v>1350</v>
      </c>
      <c r="BH61" s="19" t="s">
        <v>1</v>
      </c>
      <c r="BI61" s="4">
        <v>75</v>
      </c>
      <c r="BJ61" s="3">
        <v>1340</v>
      </c>
      <c r="BK61" s="2"/>
    </row>
    <row r="62" spans="8:63" s="25" customFormat="1" x14ac:dyDescent="0.2">
      <c r="K62" s="173"/>
      <c r="L62" s="50"/>
      <c r="M62" s="56">
        <v>11</v>
      </c>
      <c r="N62" s="52" t="s">
        <v>109</v>
      </c>
      <c r="O62" s="53" t="s">
        <v>7</v>
      </c>
      <c r="P62" s="52" t="s">
        <v>39</v>
      </c>
      <c r="Q62" s="59">
        <v>-62.212905999999997</v>
      </c>
      <c r="R62" s="59">
        <v>-58.921487999999997</v>
      </c>
      <c r="S62" s="52">
        <v>3</v>
      </c>
      <c r="T62" s="52">
        <v>3.2</v>
      </c>
      <c r="U62" s="61" t="s">
        <v>108</v>
      </c>
      <c r="V62" s="58" t="s">
        <v>51</v>
      </c>
      <c r="W62" s="57" t="s">
        <v>50</v>
      </c>
      <c r="X62" s="56" t="s">
        <v>107</v>
      </c>
      <c r="Y62" s="55">
        <v>1450</v>
      </c>
      <c r="Z62" s="54" t="s">
        <v>1</v>
      </c>
      <c r="AA62" s="55">
        <v>25</v>
      </c>
      <c r="AB62" s="61" t="s">
        <v>106</v>
      </c>
      <c r="AC62" s="55">
        <v>485</v>
      </c>
      <c r="AD62" s="55" t="s">
        <v>3</v>
      </c>
      <c r="AE62" s="53">
        <v>285</v>
      </c>
      <c r="AF62" s="52">
        <v>95.4</v>
      </c>
      <c r="AG62" s="55">
        <v>385</v>
      </c>
      <c r="AH62" s="54" t="s">
        <v>1</v>
      </c>
      <c r="AI62" s="53">
        <v>55</v>
      </c>
      <c r="AJ62" s="52">
        <v>390</v>
      </c>
      <c r="AK62" s="51"/>
      <c r="AO62" s="24" t="s">
        <v>9</v>
      </c>
      <c r="AP62" s="23">
        <v>4</v>
      </c>
      <c r="AQ62" s="3">
        <v>1</v>
      </c>
      <c r="AR62" s="3">
        <v>1.5</v>
      </c>
      <c r="AS62" s="11" t="s">
        <v>105</v>
      </c>
      <c r="AT62" s="4" t="s">
        <v>37</v>
      </c>
      <c r="AU62" s="3" t="s">
        <v>36</v>
      </c>
      <c r="AV62" s="28" t="s">
        <v>104</v>
      </c>
      <c r="AW62" s="27" t="s">
        <v>4</v>
      </c>
      <c r="AX62" s="27" t="s">
        <v>103</v>
      </c>
      <c r="AY62" s="2">
        <v>2980</v>
      </c>
      <c r="AZ62" s="19" t="s">
        <v>1</v>
      </c>
      <c r="BA62" s="2">
        <v>50</v>
      </c>
      <c r="BB62" s="26" t="s">
        <v>102</v>
      </c>
      <c r="BC62" s="2">
        <v>2075</v>
      </c>
      <c r="BD62" s="2" t="s">
        <v>3</v>
      </c>
      <c r="BE62" s="4">
        <v>1705</v>
      </c>
      <c r="BF62" s="3">
        <v>95.4</v>
      </c>
      <c r="BG62" s="2">
        <v>1890</v>
      </c>
      <c r="BH62" s="19" t="s">
        <v>1</v>
      </c>
      <c r="BI62" s="4">
        <v>90</v>
      </c>
      <c r="BJ62" s="3">
        <v>1890</v>
      </c>
      <c r="BK62" s="2"/>
    </row>
    <row r="63" spans="8:63" s="25" customFormat="1" x14ac:dyDescent="0.2">
      <c r="K63" s="173"/>
      <c r="L63" s="50"/>
      <c r="M63" s="56"/>
      <c r="N63" s="60" t="s">
        <v>101</v>
      </c>
      <c r="O63" s="53" t="s">
        <v>7</v>
      </c>
      <c r="P63" s="52" t="s">
        <v>39</v>
      </c>
      <c r="Q63" s="59">
        <v>-62.212905999999997</v>
      </c>
      <c r="R63" s="59">
        <v>-58.921487999999997</v>
      </c>
      <c r="S63" s="52">
        <v>3</v>
      </c>
      <c r="T63" s="52">
        <v>3.2</v>
      </c>
      <c r="U63" s="61" t="s">
        <v>100</v>
      </c>
      <c r="V63" s="58" t="s">
        <v>51</v>
      </c>
      <c r="W63" s="57" t="s">
        <v>50</v>
      </c>
      <c r="X63" s="56" t="s">
        <v>99</v>
      </c>
      <c r="Y63" s="55">
        <v>1250</v>
      </c>
      <c r="Z63" s="54" t="s">
        <v>1</v>
      </c>
      <c r="AA63" s="55">
        <v>25</v>
      </c>
      <c r="AB63" s="61" t="s">
        <v>98</v>
      </c>
      <c r="AC63" s="55">
        <v>290</v>
      </c>
      <c r="AD63" s="55" t="s">
        <v>3</v>
      </c>
      <c r="AE63" s="53" t="s">
        <v>15</v>
      </c>
      <c r="AF63" s="52">
        <v>95.4</v>
      </c>
      <c r="AG63" s="55">
        <v>170</v>
      </c>
      <c r="AH63" s="54" t="s">
        <v>1</v>
      </c>
      <c r="AI63" s="53">
        <v>75</v>
      </c>
      <c r="AJ63" s="52">
        <v>175</v>
      </c>
      <c r="AK63" s="51" t="s">
        <v>97</v>
      </c>
      <c r="AO63" s="24" t="s">
        <v>9</v>
      </c>
      <c r="AP63" s="23">
        <v>4</v>
      </c>
      <c r="AQ63" s="3">
        <v>1</v>
      </c>
      <c r="AR63" s="3">
        <v>1.5</v>
      </c>
      <c r="AS63" s="3" t="s">
        <v>96</v>
      </c>
      <c r="AT63" s="4" t="s">
        <v>37</v>
      </c>
      <c r="AU63" s="3" t="s">
        <v>36</v>
      </c>
      <c r="AV63" s="28" t="s">
        <v>95</v>
      </c>
      <c r="AW63" s="27" t="s">
        <v>4</v>
      </c>
      <c r="AX63" s="27" t="s">
        <v>94</v>
      </c>
      <c r="AY63" s="2">
        <v>3510</v>
      </c>
      <c r="AZ63" s="19" t="s">
        <v>1</v>
      </c>
      <c r="BA63" s="2">
        <v>70</v>
      </c>
      <c r="BB63" s="26" t="s">
        <v>93</v>
      </c>
      <c r="BC63" s="2">
        <v>2735</v>
      </c>
      <c r="BD63" s="2" t="s">
        <v>3</v>
      </c>
      <c r="BE63" s="4">
        <v>2335</v>
      </c>
      <c r="BF63" s="3">
        <v>95.4</v>
      </c>
      <c r="BG63" s="2">
        <v>2545</v>
      </c>
      <c r="BH63" s="19" t="s">
        <v>1</v>
      </c>
      <c r="BI63" s="4">
        <v>110</v>
      </c>
      <c r="BJ63" s="3">
        <v>2550</v>
      </c>
      <c r="BK63" s="2"/>
    </row>
    <row r="64" spans="8:63" s="25" customFormat="1" x14ac:dyDescent="0.2">
      <c r="K64" s="173"/>
      <c r="L64" s="50"/>
      <c r="M64" s="56"/>
      <c r="N64" s="52" t="s">
        <v>92</v>
      </c>
      <c r="O64" s="53" t="s">
        <v>7</v>
      </c>
      <c r="P64" s="52" t="s">
        <v>39</v>
      </c>
      <c r="Q64" s="59">
        <v>-62.212905999999997</v>
      </c>
      <c r="R64" s="59">
        <v>-58.921487999999997</v>
      </c>
      <c r="S64" s="52">
        <v>3</v>
      </c>
      <c r="T64" s="52">
        <v>3.2</v>
      </c>
      <c r="U64" s="61" t="s">
        <v>91</v>
      </c>
      <c r="V64" s="58" t="s">
        <v>51</v>
      </c>
      <c r="W64" s="57" t="s">
        <v>50</v>
      </c>
      <c r="X64" s="56" t="s">
        <v>90</v>
      </c>
      <c r="Y64" s="55">
        <v>1450</v>
      </c>
      <c r="Z64" s="54" t="s">
        <v>1</v>
      </c>
      <c r="AA64" s="55">
        <v>25</v>
      </c>
      <c r="AB64" s="61" t="s">
        <v>89</v>
      </c>
      <c r="AC64" s="55">
        <v>485</v>
      </c>
      <c r="AD64" s="55" t="s">
        <v>3</v>
      </c>
      <c r="AE64" s="53">
        <v>285</v>
      </c>
      <c r="AF64" s="52">
        <v>95.4</v>
      </c>
      <c r="AG64" s="55">
        <v>385</v>
      </c>
      <c r="AH64" s="54" t="s">
        <v>1</v>
      </c>
      <c r="AI64" s="53">
        <v>55</v>
      </c>
      <c r="AJ64" s="52">
        <v>390</v>
      </c>
      <c r="AK64" s="51"/>
      <c r="AO64" s="24" t="s">
        <v>9</v>
      </c>
      <c r="AP64" s="23">
        <v>4</v>
      </c>
      <c r="AQ64" s="3">
        <v>1</v>
      </c>
      <c r="AR64" s="3">
        <v>1.5</v>
      </c>
      <c r="AS64" s="11" t="s">
        <v>88</v>
      </c>
      <c r="AT64" s="4" t="s">
        <v>37</v>
      </c>
      <c r="AU64" s="3" t="s">
        <v>36</v>
      </c>
      <c r="AV64" s="28" t="s">
        <v>87</v>
      </c>
      <c r="AW64" s="27" t="s">
        <v>4</v>
      </c>
      <c r="AX64" s="27" t="s">
        <v>86</v>
      </c>
      <c r="AY64" s="2">
        <v>4240</v>
      </c>
      <c r="AZ64" s="19" t="s">
        <v>1</v>
      </c>
      <c r="BA64" s="2">
        <v>50</v>
      </c>
      <c r="BB64" s="26" t="s">
        <v>85</v>
      </c>
      <c r="BC64" s="2">
        <v>3605</v>
      </c>
      <c r="BD64" s="2" t="s">
        <v>3</v>
      </c>
      <c r="BE64" s="4">
        <v>3245</v>
      </c>
      <c r="BF64" s="3">
        <v>95.4</v>
      </c>
      <c r="BG64" s="2">
        <v>3430</v>
      </c>
      <c r="BH64" s="19" t="s">
        <v>1</v>
      </c>
      <c r="BI64" s="4">
        <v>85</v>
      </c>
      <c r="BJ64" s="3">
        <v>3430</v>
      </c>
      <c r="BK64" s="2"/>
    </row>
    <row r="65" spans="2:63" s="25" customFormat="1" x14ac:dyDescent="0.2">
      <c r="K65" s="173"/>
      <c r="L65" s="50"/>
      <c r="M65" s="56"/>
      <c r="N65" s="60" t="s">
        <v>84</v>
      </c>
      <c r="O65" s="53" t="s">
        <v>7</v>
      </c>
      <c r="P65" s="52" t="s">
        <v>39</v>
      </c>
      <c r="Q65" s="59">
        <v>-62.212905999999997</v>
      </c>
      <c r="R65" s="59">
        <v>-58.921487999999997</v>
      </c>
      <c r="S65" s="52">
        <v>3</v>
      </c>
      <c r="T65" s="52">
        <v>3.2</v>
      </c>
      <c r="U65" s="61" t="s">
        <v>83</v>
      </c>
      <c r="V65" s="58" t="s">
        <v>51</v>
      </c>
      <c r="W65" s="57" t="s">
        <v>50</v>
      </c>
      <c r="X65" s="56" t="s">
        <v>82</v>
      </c>
      <c r="Y65" s="55">
        <v>1560</v>
      </c>
      <c r="Z65" s="54" t="s">
        <v>1</v>
      </c>
      <c r="AA65" s="55">
        <v>25</v>
      </c>
      <c r="AB65" s="61" t="s">
        <v>81</v>
      </c>
      <c r="AC65" s="55">
        <v>605</v>
      </c>
      <c r="AD65" s="55" t="s">
        <v>3</v>
      </c>
      <c r="AE65" s="53">
        <v>365</v>
      </c>
      <c r="AF65" s="52">
        <v>95.4</v>
      </c>
      <c r="AG65" s="55">
        <v>480</v>
      </c>
      <c r="AH65" s="54" t="s">
        <v>1</v>
      </c>
      <c r="AI65" s="53">
        <v>50</v>
      </c>
      <c r="AJ65" s="52">
        <v>485</v>
      </c>
      <c r="AK65" s="51"/>
      <c r="AO65" s="24" t="s">
        <v>9</v>
      </c>
      <c r="AP65" s="23">
        <v>4</v>
      </c>
      <c r="AQ65" s="3">
        <v>1</v>
      </c>
      <c r="AR65" s="3">
        <v>1.5</v>
      </c>
      <c r="AS65" s="3" t="s">
        <v>80</v>
      </c>
      <c r="AT65" s="4" t="s">
        <v>37</v>
      </c>
      <c r="AU65" s="3" t="s">
        <v>36</v>
      </c>
      <c r="AV65" s="28" t="s">
        <v>79</v>
      </c>
      <c r="AW65" s="27" t="s">
        <v>4</v>
      </c>
      <c r="AX65" s="27" t="s">
        <v>78</v>
      </c>
      <c r="AY65" s="2">
        <v>4390</v>
      </c>
      <c r="AZ65" s="19" t="s">
        <v>1</v>
      </c>
      <c r="BA65" s="2">
        <v>50</v>
      </c>
      <c r="BB65" s="26" t="s">
        <v>77</v>
      </c>
      <c r="BC65" s="2">
        <v>3810</v>
      </c>
      <c r="BD65" s="2" t="s">
        <v>3</v>
      </c>
      <c r="BE65" s="4">
        <v>3430</v>
      </c>
      <c r="BF65" s="3">
        <v>95.4</v>
      </c>
      <c r="BG65" s="2">
        <v>3610</v>
      </c>
      <c r="BH65" s="19" t="s">
        <v>1</v>
      </c>
      <c r="BI65" s="4">
        <v>95</v>
      </c>
      <c r="BJ65" s="3">
        <v>3605</v>
      </c>
      <c r="BK65" s="2"/>
    </row>
    <row r="66" spans="2:63" s="25" customFormat="1" x14ac:dyDescent="0.2">
      <c r="H66" s="1"/>
      <c r="K66" s="173"/>
      <c r="L66" s="50"/>
      <c r="M66" s="56"/>
      <c r="N66" s="52" t="s">
        <v>76</v>
      </c>
      <c r="O66" s="53" t="s">
        <v>7</v>
      </c>
      <c r="P66" s="52" t="s">
        <v>39</v>
      </c>
      <c r="Q66" s="59">
        <v>-62.212905999999997</v>
      </c>
      <c r="R66" s="59">
        <v>-58.921487999999997</v>
      </c>
      <c r="S66" s="52">
        <v>3</v>
      </c>
      <c r="T66" s="52">
        <v>3.2</v>
      </c>
      <c r="U66" s="61" t="s">
        <v>68</v>
      </c>
      <c r="V66" s="58" t="s">
        <v>51</v>
      </c>
      <c r="W66" s="57" t="s">
        <v>50</v>
      </c>
      <c r="X66" s="56" t="s">
        <v>75</v>
      </c>
      <c r="Y66" s="55">
        <v>2050</v>
      </c>
      <c r="Z66" s="54" t="s">
        <v>1</v>
      </c>
      <c r="AA66" s="55">
        <v>25</v>
      </c>
      <c r="AB66" s="61" t="s">
        <v>74</v>
      </c>
      <c r="AC66" s="55">
        <v>1030</v>
      </c>
      <c r="AD66" s="55" t="s">
        <v>3</v>
      </c>
      <c r="AE66" s="53">
        <v>760</v>
      </c>
      <c r="AF66" s="52">
        <v>95.4</v>
      </c>
      <c r="AG66" s="55">
        <v>890</v>
      </c>
      <c r="AH66" s="54" t="s">
        <v>1</v>
      </c>
      <c r="AI66" s="53">
        <v>65</v>
      </c>
      <c r="AJ66" s="52">
        <v>890</v>
      </c>
      <c r="AK66" s="51"/>
      <c r="AO66" s="24" t="s">
        <v>9</v>
      </c>
      <c r="AP66" s="23">
        <v>4</v>
      </c>
      <c r="AQ66" s="3">
        <v>1</v>
      </c>
      <c r="AR66" s="3">
        <v>1.5</v>
      </c>
      <c r="AS66" s="11" t="s">
        <v>73</v>
      </c>
      <c r="AT66" s="4" t="s">
        <v>37</v>
      </c>
      <c r="AU66" s="3" t="s">
        <v>36</v>
      </c>
      <c r="AV66" s="28" t="s">
        <v>72</v>
      </c>
      <c r="AW66" s="27" t="s">
        <v>4</v>
      </c>
      <c r="AX66" s="27" t="s">
        <v>71</v>
      </c>
      <c r="AY66" s="2">
        <v>4440</v>
      </c>
      <c r="AZ66" s="19" t="s">
        <v>1</v>
      </c>
      <c r="BA66" s="2">
        <v>50</v>
      </c>
      <c r="BB66" s="26" t="s">
        <v>70</v>
      </c>
      <c r="BC66" s="2">
        <v>3855</v>
      </c>
      <c r="BD66" s="2" t="s">
        <v>3</v>
      </c>
      <c r="BE66" s="4">
        <v>3475</v>
      </c>
      <c r="BF66" s="3">
        <v>95.4</v>
      </c>
      <c r="BG66" s="2">
        <v>3670</v>
      </c>
      <c r="BH66" s="19" t="s">
        <v>1</v>
      </c>
      <c r="BI66" s="4">
        <v>95</v>
      </c>
      <c r="BJ66" s="3">
        <v>3670</v>
      </c>
      <c r="BK66" s="2"/>
    </row>
    <row r="67" spans="2:63" s="25" customFormat="1" x14ac:dyDescent="0.2">
      <c r="H67" s="1"/>
      <c r="K67" s="173"/>
      <c r="L67" s="50"/>
      <c r="M67" s="56"/>
      <c r="N67" s="60" t="s">
        <v>69</v>
      </c>
      <c r="O67" s="53" t="s">
        <v>7</v>
      </c>
      <c r="P67" s="52" t="s">
        <v>39</v>
      </c>
      <c r="Q67" s="59">
        <v>-62.212905999999997</v>
      </c>
      <c r="R67" s="59">
        <v>-58.921487999999997</v>
      </c>
      <c r="S67" s="52">
        <v>3</v>
      </c>
      <c r="T67" s="52">
        <v>3.2</v>
      </c>
      <c r="U67" s="61" t="s">
        <v>68</v>
      </c>
      <c r="V67" s="58" t="s">
        <v>51</v>
      </c>
      <c r="W67" s="57" t="s">
        <v>50</v>
      </c>
      <c r="X67" s="56" t="s">
        <v>67</v>
      </c>
      <c r="Y67" s="55">
        <v>1690</v>
      </c>
      <c r="Z67" s="54" t="s">
        <v>1</v>
      </c>
      <c r="AA67" s="55">
        <v>25</v>
      </c>
      <c r="AB67" s="61" t="s">
        <v>66</v>
      </c>
      <c r="AC67" s="55">
        <v>660</v>
      </c>
      <c r="AD67" s="55" t="s">
        <v>3</v>
      </c>
      <c r="AE67" s="53">
        <v>495</v>
      </c>
      <c r="AF67" s="52">
        <v>95.4</v>
      </c>
      <c r="AG67" s="55">
        <v>580</v>
      </c>
      <c r="AH67" s="54" t="s">
        <v>1</v>
      </c>
      <c r="AI67" s="53">
        <v>45</v>
      </c>
      <c r="AJ67" s="52">
        <v>580</v>
      </c>
      <c r="AK67" s="51"/>
      <c r="AO67" s="24" t="s">
        <v>9</v>
      </c>
      <c r="AP67" s="23">
        <v>4</v>
      </c>
      <c r="AQ67" s="3">
        <v>1</v>
      </c>
      <c r="AR67" s="3">
        <v>1.5</v>
      </c>
      <c r="AS67" s="3" t="s">
        <v>65</v>
      </c>
      <c r="AT67" s="4" t="s">
        <v>37</v>
      </c>
      <c r="AU67" s="3" t="s">
        <v>36</v>
      </c>
      <c r="AV67" s="28" t="s">
        <v>64</v>
      </c>
      <c r="AW67" s="27" t="s">
        <v>4</v>
      </c>
      <c r="AX67" s="27" t="s">
        <v>63</v>
      </c>
      <c r="AY67" s="2">
        <v>4550</v>
      </c>
      <c r="AZ67" s="19" t="s">
        <v>1</v>
      </c>
      <c r="BA67" s="2">
        <v>50</v>
      </c>
      <c r="BB67" s="26" t="s">
        <v>62</v>
      </c>
      <c r="BC67" s="2">
        <v>4005</v>
      </c>
      <c r="BD67" s="2" t="s">
        <v>3</v>
      </c>
      <c r="BE67" s="4">
        <v>3600</v>
      </c>
      <c r="BF67" s="3">
        <v>95.4</v>
      </c>
      <c r="BG67" s="2">
        <v>3805</v>
      </c>
      <c r="BH67" s="19" t="s">
        <v>1</v>
      </c>
      <c r="BI67" s="4">
        <v>100</v>
      </c>
      <c r="BJ67" s="3">
        <v>3805</v>
      </c>
      <c r="BK67" s="2"/>
    </row>
    <row r="68" spans="2:63" s="25" customFormat="1" x14ac:dyDescent="0.2">
      <c r="H68" s="1"/>
      <c r="K68" s="173"/>
      <c r="L68" s="50"/>
      <c r="M68" s="56"/>
      <c r="N68" s="52" t="s">
        <v>61</v>
      </c>
      <c r="O68" s="53" t="s">
        <v>7</v>
      </c>
      <c r="P68" s="52" t="s">
        <v>39</v>
      </c>
      <c r="Q68" s="59">
        <v>-62.212905999999997</v>
      </c>
      <c r="R68" s="59">
        <v>-58.921487999999997</v>
      </c>
      <c r="S68" s="52">
        <v>3</v>
      </c>
      <c r="T68" s="52">
        <v>3.2</v>
      </c>
      <c r="U68" s="53" t="s">
        <v>52</v>
      </c>
      <c r="V68" s="58" t="s">
        <v>51</v>
      </c>
      <c r="W68" s="57" t="s">
        <v>50</v>
      </c>
      <c r="X68" s="56" t="s">
        <v>60</v>
      </c>
      <c r="Y68" s="55">
        <v>1530</v>
      </c>
      <c r="Z68" s="54" t="s">
        <v>1</v>
      </c>
      <c r="AA68" s="52">
        <v>25</v>
      </c>
      <c r="AB68" s="53" t="s">
        <v>59</v>
      </c>
      <c r="AC68" s="55">
        <v>540</v>
      </c>
      <c r="AD68" s="55" t="s">
        <v>3</v>
      </c>
      <c r="AE68" s="53">
        <v>320</v>
      </c>
      <c r="AF68" s="52">
        <v>95.4</v>
      </c>
      <c r="AG68" s="55">
        <v>450</v>
      </c>
      <c r="AH68" s="54" t="s">
        <v>1</v>
      </c>
      <c r="AI68" s="53">
        <v>55</v>
      </c>
      <c r="AJ68" s="52">
        <v>460</v>
      </c>
      <c r="AK68" s="51"/>
      <c r="AO68" s="24" t="s">
        <v>9</v>
      </c>
      <c r="AP68" s="23">
        <v>4</v>
      </c>
      <c r="AQ68" s="3">
        <v>1</v>
      </c>
      <c r="AR68" s="3">
        <v>1.5</v>
      </c>
      <c r="AS68" s="11" t="s">
        <v>58</v>
      </c>
      <c r="AT68" s="4" t="s">
        <v>37</v>
      </c>
      <c r="AU68" s="3" t="s">
        <v>36</v>
      </c>
      <c r="AV68" s="28" t="s">
        <v>57</v>
      </c>
      <c r="AW68" s="27" t="s">
        <v>56</v>
      </c>
      <c r="AX68" s="27" t="s">
        <v>55</v>
      </c>
      <c r="AY68" s="2">
        <v>5550</v>
      </c>
      <c r="AZ68" s="19" t="s">
        <v>1</v>
      </c>
      <c r="BA68" s="2">
        <v>40</v>
      </c>
      <c r="BB68" s="26" t="s">
        <v>54</v>
      </c>
      <c r="BC68" s="2">
        <v>5310</v>
      </c>
      <c r="BD68" s="2" t="s">
        <v>3</v>
      </c>
      <c r="BE68" s="4">
        <v>4940</v>
      </c>
      <c r="BF68" s="3">
        <v>95.4</v>
      </c>
      <c r="BG68" s="2">
        <v>5140</v>
      </c>
      <c r="BH68" s="19" t="s">
        <v>1</v>
      </c>
      <c r="BI68" s="4">
        <v>100</v>
      </c>
      <c r="BJ68" s="3">
        <v>5145</v>
      </c>
      <c r="BK68" s="2"/>
    </row>
    <row r="69" spans="2:63" ht="12.75" customHeight="1" x14ac:dyDescent="0.2">
      <c r="H69" s="25"/>
      <c r="M69" s="56"/>
      <c r="N69" s="60" t="s">
        <v>53</v>
      </c>
      <c r="O69" s="53" t="s">
        <v>7</v>
      </c>
      <c r="P69" s="52" t="s">
        <v>39</v>
      </c>
      <c r="Q69" s="59">
        <v>-62.212905999999997</v>
      </c>
      <c r="R69" s="59">
        <v>-58.921487999999997</v>
      </c>
      <c r="S69" s="52">
        <v>3</v>
      </c>
      <c r="T69" s="52">
        <v>3.2</v>
      </c>
      <c r="U69" s="53" t="s">
        <v>52</v>
      </c>
      <c r="V69" s="58" t="s">
        <v>51</v>
      </c>
      <c r="W69" s="57" t="s">
        <v>50</v>
      </c>
      <c r="X69" s="56" t="s">
        <v>49</v>
      </c>
      <c r="Y69" s="55">
        <v>1570</v>
      </c>
      <c r="Z69" s="54" t="s">
        <v>1</v>
      </c>
      <c r="AA69" s="55">
        <v>25</v>
      </c>
      <c r="AB69" s="53" t="s">
        <v>48</v>
      </c>
      <c r="AC69" s="55">
        <v>615</v>
      </c>
      <c r="AD69" s="55" t="s">
        <v>3</v>
      </c>
      <c r="AE69" s="53">
        <v>390</v>
      </c>
      <c r="AF69" s="52">
        <v>95.4</v>
      </c>
      <c r="AG69" s="55">
        <v>490</v>
      </c>
      <c r="AH69" s="54" t="s">
        <v>1</v>
      </c>
      <c r="AI69" s="53">
        <v>50</v>
      </c>
      <c r="AJ69" s="52">
        <v>490</v>
      </c>
      <c r="AK69" s="51"/>
      <c r="AL69" s="25"/>
      <c r="AM69" s="25"/>
      <c r="AO69" s="24" t="s">
        <v>9</v>
      </c>
      <c r="AP69" s="23">
        <v>4</v>
      </c>
      <c r="AQ69" s="3">
        <v>1</v>
      </c>
      <c r="AR69" s="3">
        <v>1.5</v>
      </c>
      <c r="AS69" s="3" t="s">
        <v>47</v>
      </c>
      <c r="AT69" s="4" t="s">
        <v>37</v>
      </c>
      <c r="AU69" s="3" t="s">
        <v>36</v>
      </c>
      <c r="AV69" s="28" t="s">
        <v>46</v>
      </c>
      <c r="AW69" s="27" t="s">
        <v>4</v>
      </c>
      <c r="AX69" s="27" t="s">
        <v>45</v>
      </c>
      <c r="AY69" s="2">
        <v>5610</v>
      </c>
      <c r="AZ69" s="19" t="s">
        <v>1</v>
      </c>
      <c r="BA69" s="2">
        <v>80</v>
      </c>
      <c r="BB69" s="26" t="s">
        <v>44</v>
      </c>
      <c r="BC69" s="2">
        <v>5470</v>
      </c>
      <c r="BD69" s="2" t="s">
        <v>3</v>
      </c>
      <c r="BE69" s="4">
        <v>4940</v>
      </c>
      <c r="BF69" s="3">
        <v>95.4</v>
      </c>
      <c r="BG69" s="2">
        <v>5210</v>
      </c>
      <c r="BH69" s="19" t="s">
        <v>1</v>
      </c>
      <c r="BI69" s="4">
        <v>135</v>
      </c>
      <c r="BJ69" s="3">
        <v>5220</v>
      </c>
    </row>
    <row r="70" spans="2:63" ht="12.75" customHeight="1" x14ac:dyDescent="0.2">
      <c r="M70" s="56">
        <v>12</v>
      </c>
      <c r="N70" s="52" t="s">
        <v>43</v>
      </c>
      <c r="O70" s="53" t="s">
        <v>7</v>
      </c>
      <c r="P70" s="52" t="s">
        <v>39</v>
      </c>
      <c r="Q70" s="59">
        <v>-62.216667000000001</v>
      </c>
      <c r="R70" s="59">
        <v>-58.933332999999998</v>
      </c>
      <c r="S70" s="52">
        <v>3</v>
      </c>
      <c r="T70" s="52">
        <v>3.3</v>
      </c>
      <c r="U70" s="53" t="s">
        <v>11</v>
      </c>
      <c r="V70" s="58" t="s">
        <v>9</v>
      </c>
      <c r="W70" s="57" t="s">
        <v>4</v>
      </c>
      <c r="X70" s="56" t="s">
        <v>3</v>
      </c>
      <c r="Y70" s="55">
        <v>5840</v>
      </c>
      <c r="Z70" s="54" t="s">
        <v>1</v>
      </c>
      <c r="AA70" s="55">
        <v>40</v>
      </c>
      <c r="AB70" s="53" t="s">
        <v>10</v>
      </c>
      <c r="AC70" s="55">
        <v>5613</v>
      </c>
      <c r="AD70" s="55"/>
      <c r="AE70" s="53">
        <v>5320</v>
      </c>
      <c r="AF70" s="52">
        <v>95.4</v>
      </c>
      <c r="AG70" s="55">
        <v>5493</v>
      </c>
      <c r="AH70" s="54" t="s">
        <v>1</v>
      </c>
      <c r="AI70" s="53">
        <v>73</v>
      </c>
      <c r="AJ70" s="52">
        <v>5500</v>
      </c>
      <c r="AK70" s="51"/>
      <c r="AL70" s="25"/>
      <c r="AM70" s="25"/>
      <c r="AO70" s="24" t="s">
        <v>9</v>
      </c>
      <c r="AP70" s="23">
        <v>4</v>
      </c>
      <c r="AQ70" s="3">
        <v>1</v>
      </c>
      <c r="AR70" s="3">
        <v>1.5</v>
      </c>
      <c r="AS70" s="11" t="s">
        <v>42</v>
      </c>
      <c r="AT70" s="4" t="s">
        <v>37</v>
      </c>
      <c r="AU70" s="3" t="s">
        <v>36</v>
      </c>
      <c r="AV70" s="28" t="s">
        <v>35</v>
      </c>
      <c r="AW70" s="27" t="s">
        <v>4</v>
      </c>
      <c r="AX70" s="27" t="s">
        <v>41</v>
      </c>
      <c r="AY70" s="2">
        <v>5920</v>
      </c>
      <c r="AZ70" s="19" t="s">
        <v>1</v>
      </c>
      <c r="BA70" s="2">
        <v>50</v>
      </c>
      <c r="BB70" s="26" t="s">
        <v>40</v>
      </c>
      <c r="BC70" s="2">
        <v>5750</v>
      </c>
      <c r="BD70" s="2" t="s">
        <v>3</v>
      </c>
      <c r="BE70" s="4">
        <v>5425</v>
      </c>
      <c r="BF70" s="3">
        <v>95.4</v>
      </c>
      <c r="BG70" s="2">
        <v>5580</v>
      </c>
      <c r="BH70" s="19" t="s">
        <v>1</v>
      </c>
      <c r="BI70" s="4">
        <v>80</v>
      </c>
      <c r="BJ70" s="3">
        <v>5580</v>
      </c>
    </row>
    <row r="71" spans="2:63" ht="12.75" customHeight="1" x14ac:dyDescent="0.2">
      <c r="M71" s="56"/>
      <c r="N71" s="60" t="s">
        <v>12</v>
      </c>
      <c r="O71" s="53" t="s">
        <v>7</v>
      </c>
      <c r="P71" s="52" t="s">
        <v>39</v>
      </c>
      <c r="Q71" s="59">
        <v>-62.216667000000001</v>
      </c>
      <c r="R71" s="59">
        <v>-58.933332999999998</v>
      </c>
      <c r="S71" s="52">
        <v>3</v>
      </c>
      <c r="T71" s="52">
        <v>3.3</v>
      </c>
      <c r="U71" s="53" t="s">
        <v>5</v>
      </c>
      <c r="V71" s="58" t="s">
        <v>9</v>
      </c>
      <c r="W71" s="57" t="s">
        <v>4</v>
      </c>
      <c r="X71" s="56" t="s">
        <v>3</v>
      </c>
      <c r="Y71" s="55">
        <v>5750</v>
      </c>
      <c r="Z71" s="54" t="s">
        <v>1</v>
      </c>
      <c r="AA71" s="55">
        <v>40</v>
      </c>
      <c r="AB71" s="53" t="s">
        <v>2</v>
      </c>
      <c r="AC71" s="55">
        <v>5560</v>
      </c>
      <c r="AD71" s="55"/>
      <c r="AE71" s="53">
        <v>5281</v>
      </c>
      <c r="AF71" s="52">
        <v>95.4</v>
      </c>
      <c r="AG71" s="55">
        <v>5405</v>
      </c>
      <c r="AH71" s="54" t="s">
        <v>1</v>
      </c>
      <c r="AI71" s="53">
        <v>76</v>
      </c>
      <c r="AJ71" s="52">
        <v>5403</v>
      </c>
      <c r="AK71" s="51"/>
      <c r="AL71" s="25"/>
      <c r="AM71" s="25"/>
      <c r="AO71" s="24" t="s">
        <v>9</v>
      </c>
      <c r="AP71" s="23">
        <v>4</v>
      </c>
      <c r="AQ71" s="3">
        <v>1</v>
      </c>
      <c r="AR71" s="3">
        <v>1.5</v>
      </c>
      <c r="AS71" s="3" t="s">
        <v>38</v>
      </c>
      <c r="AT71" s="4" t="s">
        <v>37</v>
      </c>
      <c r="AU71" s="3" t="s">
        <v>36</v>
      </c>
      <c r="AV71" s="28" t="s">
        <v>35</v>
      </c>
      <c r="AW71" s="27" t="s">
        <v>4</v>
      </c>
      <c r="AX71" s="27" t="s">
        <v>34</v>
      </c>
      <c r="AY71" s="2">
        <v>6080</v>
      </c>
      <c r="AZ71" s="19" t="s">
        <v>1</v>
      </c>
      <c r="BA71" s="2">
        <v>50</v>
      </c>
      <c r="BB71" s="26" t="s">
        <v>33</v>
      </c>
      <c r="BC71" s="2">
        <v>5895</v>
      </c>
      <c r="BD71" s="2" t="s">
        <v>3</v>
      </c>
      <c r="BE71" s="4">
        <v>5595</v>
      </c>
      <c r="BF71" s="3">
        <v>95.4</v>
      </c>
      <c r="BG71" s="2">
        <v>5750</v>
      </c>
      <c r="BH71" s="19" t="s">
        <v>1</v>
      </c>
      <c r="BI71" s="4">
        <v>80</v>
      </c>
      <c r="BJ71" s="3">
        <v>5750</v>
      </c>
    </row>
    <row r="72" spans="2:63" s="25" customFormat="1" x14ac:dyDescent="0.2">
      <c r="H72" s="1"/>
      <c r="K72" s="173"/>
      <c r="L72" s="50"/>
      <c r="M72" s="49">
        <v>13</v>
      </c>
      <c r="N72" s="39" t="s">
        <v>32</v>
      </c>
      <c r="O72" s="40" t="s">
        <v>31</v>
      </c>
      <c r="P72" s="39" t="s">
        <v>6</v>
      </c>
      <c r="Q72" s="48">
        <v>-62.103079000000001</v>
      </c>
      <c r="R72" s="48">
        <v>-57.930224000000003</v>
      </c>
      <c r="S72" s="39">
        <v>3</v>
      </c>
      <c r="T72" s="39">
        <v>3.4</v>
      </c>
      <c r="U72" s="47" t="s">
        <v>30</v>
      </c>
      <c r="V72" s="46" t="s">
        <v>29</v>
      </c>
      <c r="W72" s="45" t="s">
        <v>4</v>
      </c>
      <c r="X72" s="44" t="s">
        <v>28</v>
      </c>
      <c r="Y72" s="42">
        <v>1420</v>
      </c>
      <c r="Z72" s="41" t="s">
        <v>1</v>
      </c>
      <c r="AA72" s="42">
        <v>60</v>
      </c>
      <c r="AB72" s="43" t="s">
        <v>27</v>
      </c>
      <c r="AC72" s="42">
        <v>510</v>
      </c>
      <c r="AD72" s="42" t="s">
        <v>3</v>
      </c>
      <c r="AE72" s="40">
        <v>150</v>
      </c>
      <c r="AF72" s="39">
        <v>95.4</v>
      </c>
      <c r="AG72" s="42">
        <v>360</v>
      </c>
      <c r="AH72" s="41" t="s">
        <v>1</v>
      </c>
      <c r="AI72" s="40">
        <v>75</v>
      </c>
      <c r="AJ72" s="39">
        <v>365</v>
      </c>
      <c r="AK72" s="38" t="s">
        <v>26</v>
      </c>
      <c r="AO72" s="24" t="s">
        <v>25</v>
      </c>
      <c r="AP72" s="23">
        <v>4</v>
      </c>
      <c r="AQ72" s="3">
        <v>3</v>
      </c>
      <c r="AR72" s="3">
        <v>3.1</v>
      </c>
      <c r="AS72" s="3" t="s">
        <v>24</v>
      </c>
      <c r="AT72" s="4" t="s">
        <v>7</v>
      </c>
      <c r="AU72" s="3" t="s">
        <v>6</v>
      </c>
      <c r="AV72" s="28" t="s">
        <v>23</v>
      </c>
      <c r="AW72" s="27" t="s">
        <v>4</v>
      </c>
      <c r="AX72" s="27" t="s">
        <v>22</v>
      </c>
      <c r="AY72" s="2">
        <v>1340</v>
      </c>
      <c r="AZ72" s="19" t="s">
        <v>1</v>
      </c>
      <c r="BA72" s="2">
        <v>60</v>
      </c>
      <c r="BB72" s="26" t="s">
        <v>21</v>
      </c>
      <c r="BC72" s="2">
        <v>460</v>
      </c>
      <c r="BD72" s="2" t="s">
        <v>3</v>
      </c>
      <c r="BE72" s="4">
        <v>75</v>
      </c>
      <c r="BF72" s="3">
        <v>95.4</v>
      </c>
      <c r="BG72" s="2">
        <v>275</v>
      </c>
      <c r="BH72" s="19" t="s">
        <v>1</v>
      </c>
      <c r="BI72" s="4">
        <v>100</v>
      </c>
      <c r="BJ72" s="3">
        <v>285</v>
      </c>
      <c r="BK72" s="2" t="s">
        <v>20</v>
      </c>
    </row>
    <row r="73" spans="2:63" ht="12.75" customHeight="1" x14ac:dyDescent="0.2">
      <c r="M73" s="33">
        <v>14</v>
      </c>
      <c r="N73" s="37" t="s">
        <v>8</v>
      </c>
      <c r="O73" s="31" t="s">
        <v>348</v>
      </c>
      <c r="P73" s="30" t="s">
        <v>175</v>
      </c>
      <c r="Q73" s="36">
        <v>-63.383333</v>
      </c>
      <c r="R73" s="36">
        <v>-56.983333000000002</v>
      </c>
      <c r="S73" s="30">
        <v>2</v>
      </c>
      <c r="T73" s="30">
        <v>2.1</v>
      </c>
      <c r="U73" s="35" t="s">
        <v>349</v>
      </c>
      <c r="V73" s="165" t="s">
        <v>350</v>
      </c>
      <c r="W73" s="34" t="s">
        <v>351</v>
      </c>
      <c r="X73" s="33" t="s">
        <v>352</v>
      </c>
      <c r="Y73" s="32"/>
      <c r="Z73" s="32"/>
      <c r="AA73" s="32"/>
      <c r="AB73" s="31"/>
      <c r="AC73" s="32"/>
      <c r="AD73" s="32"/>
      <c r="AE73" s="31"/>
      <c r="AF73" s="30"/>
      <c r="AG73" s="32"/>
      <c r="AH73" s="32"/>
      <c r="AI73" s="31"/>
      <c r="AJ73" s="30"/>
      <c r="AK73" s="29"/>
      <c r="AL73" s="25"/>
      <c r="AM73" s="25"/>
      <c r="AO73" s="24" t="s">
        <v>9</v>
      </c>
      <c r="AP73" s="23">
        <v>4</v>
      </c>
      <c r="AQ73" s="3">
        <v>3</v>
      </c>
      <c r="AR73" s="3">
        <v>3.1</v>
      </c>
      <c r="AS73" s="11" t="s">
        <v>19</v>
      </c>
      <c r="AT73" s="4" t="s">
        <v>7</v>
      </c>
      <c r="AU73" s="3" t="s">
        <v>6</v>
      </c>
      <c r="AV73" s="28" t="s">
        <v>18</v>
      </c>
      <c r="AW73" s="27" t="s">
        <v>4</v>
      </c>
      <c r="AX73" s="27" t="s">
        <v>17</v>
      </c>
      <c r="AY73" s="2">
        <v>1330</v>
      </c>
      <c r="AZ73" s="19" t="s">
        <v>1</v>
      </c>
      <c r="BA73" s="2">
        <v>70</v>
      </c>
      <c r="BB73" s="26" t="s">
        <v>16</v>
      </c>
      <c r="BC73" s="2">
        <v>455</v>
      </c>
      <c r="BD73" s="2" t="s">
        <v>3</v>
      </c>
      <c r="BE73" s="4" t="s">
        <v>15</v>
      </c>
      <c r="BF73" s="3">
        <v>95.4</v>
      </c>
      <c r="BG73" s="2">
        <v>260</v>
      </c>
      <c r="BH73" s="19" t="s">
        <v>1</v>
      </c>
      <c r="BI73" s="4">
        <v>105</v>
      </c>
      <c r="BJ73" s="3">
        <v>270</v>
      </c>
      <c r="BK73" s="2" t="s">
        <v>14</v>
      </c>
    </row>
    <row r="74" spans="2:63" ht="45" customHeight="1" x14ac:dyDescent="0.2">
      <c r="M74" s="153" t="s">
        <v>13</v>
      </c>
      <c r="N74" s="154"/>
      <c r="O74" s="154"/>
      <c r="P74" s="154"/>
      <c r="Q74" s="154"/>
      <c r="R74" s="154"/>
      <c r="S74" s="154"/>
      <c r="T74" s="154"/>
      <c r="U74" s="154"/>
      <c r="V74" s="154"/>
      <c r="W74" s="154"/>
      <c r="X74" s="154"/>
      <c r="Y74" s="154"/>
      <c r="Z74" s="154"/>
      <c r="AA74" s="154"/>
      <c r="AB74" s="154"/>
      <c r="AC74" s="154"/>
      <c r="AD74" s="154"/>
      <c r="AE74" s="154"/>
      <c r="AF74" s="154"/>
      <c r="AG74" s="154"/>
      <c r="AH74" s="154"/>
      <c r="AI74" s="154"/>
      <c r="AJ74" s="154"/>
      <c r="AK74" s="155"/>
      <c r="AL74" s="25"/>
      <c r="AM74" s="25"/>
      <c r="AO74" s="24" t="s">
        <v>9</v>
      </c>
      <c r="AP74" s="23">
        <v>4</v>
      </c>
      <c r="AQ74" s="3">
        <v>3</v>
      </c>
      <c r="AR74" s="3">
        <v>3.3</v>
      </c>
      <c r="AS74" s="11" t="s">
        <v>12</v>
      </c>
      <c r="AT74" s="4" t="s">
        <v>7</v>
      </c>
      <c r="AU74" s="22" t="s">
        <v>6</v>
      </c>
      <c r="AV74" s="4" t="s">
        <v>11</v>
      </c>
      <c r="AW74" s="21" t="s">
        <v>4</v>
      </c>
      <c r="AX74" s="3" t="s">
        <v>3</v>
      </c>
      <c r="AY74" s="2">
        <v>5840</v>
      </c>
      <c r="AZ74" s="20" t="s">
        <v>1</v>
      </c>
      <c r="BA74" s="2">
        <v>40</v>
      </c>
      <c r="BB74" s="4" t="s">
        <v>10</v>
      </c>
      <c r="BC74" s="2">
        <v>5613</v>
      </c>
      <c r="BE74" s="4">
        <v>5320</v>
      </c>
      <c r="BF74" s="3">
        <v>95.4</v>
      </c>
      <c r="BG74" s="2">
        <v>5493</v>
      </c>
      <c r="BH74" s="19" t="s">
        <v>1</v>
      </c>
      <c r="BI74" s="4">
        <v>73</v>
      </c>
      <c r="BJ74" s="3">
        <v>5500</v>
      </c>
      <c r="BK74" s="18"/>
    </row>
    <row r="75" spans="2:63" x14ac:dyDescent="0.2">
      <c r="N75" s="15"/>
      <c r="O75" s="15"/>
      <c r="P75" s="15"/>
      <c r="Q75" s="17"/>
      <c r="R75" s="17"/>
      <c r="S75" s="15"/>
      <c r="T75" s="15"/>
      <c r="U75" s="15"/>
      <c r="V75" s="15"/>
      <c r="W75" s="15"/>
      <c r="X75" s="16"/>
      <c r="Y75" s="15"/>
      <c r="Z75" s="15"/>
      <c r="AA75" s="15"/>
      <c r="AE75" s="1"/>
      <c r="AO75" s="24" t="s">
        <v>9</v>
      </c>
      <c r="AP75" s="23">
        <v>4</v>
      </c>
      <c r="AQ75" s="3">
        <v>3</v>
      </c>
      <c r="AR75" s="3">
        <v>3.3</v>
      </c>
      <c r="AS75" s="11" t="s">
        <v>8</v>
      </c>
      <c r="AT75" s="4" t="s">
        <v>7</v>
      </c>
      <c r="AU75" s="22" t="s">
        <v>6</v>
      </c>
      <c r="AV75" s="4" t="s">
        <v>5</v>
      </c>
      <c r="AW75" s="21" t="s">
        <v>4</v>
      </c>
      <c r="AX75" s="3" t="s">
        <v>3</v>
      </c>
      <c r="AY75" s="2">
        <v>5750</v>
      </c>
      <c r="AZ75" s="20" t="s">
        <v>1</v>
      </c>
      <c r="BA75" s="2">
        <v>40</v>
      </c>
      <c r="BB75" s="4" t="s">
        <v>2</v>
      </c>
      <c r="BC75" s="2">
        <v>5560</v>
      </c>
      <c r="BE75" s="4">
        <v>5281</v>
      </c>
      <c r="BF75" s="3">
        <v>95.4</v>
      </c>
      <c r="BG75" s="2">
        <v>5405</v>
      </c>
      <c r="BH75" s="19" t="s">
        <v>1</v>
      </c>
      <c r="BI75" s="4">
        <v>76</v>
      </c>
      <c r="BJ75" s="3">
        <v>5403</v>
      </c>
      <c r="BK75" s="18"/>
    </row>
    <row r="76" spans="2:63" x14ac:dyDescent="0.2">
      <c r="B76" s="166" t="s">
        <v>346</v>
      </c>
      <c r="N76" s="15"/>
      <c r="O76" s="15"/>
      <c r="P76" s="15"/>
      <c r="Q76" s="17"/>
      <c r="R76" s="17"/>
      <c r="S76" s="15"/>
      <c r="T76" s="15"/>
      <c r="U76" s="15"/>
      <c r="W76" s="15"/>
      <c r="Y76" s="15"/>
      <c r="Z76" s="15"/>
      <c r="AA76" s="15"/>
      <c r="AO76" s="24"/>
      <c r="AP76" s="23"/>
      <c r="AS76" s="11"/>
      <c r="AU76" s="22"/>
      <c r="AV76" s="4"/>
      <c r="AW76" s="21"/>
      <c r="AZ76" s="20"/>
      <c r="BH76" s="19"/>
      <c r="BK76" s="18"/>
    </row>
    <row r="77" spans="2:63" x14ac:dyDescent="0.2">
      <c r="B77" s="164" t="s">
        <v>343</v>
      </c>
      <c r="N77" s="15"/>
      <c r="O77" s="15"/>
      <c r="P77" s="15"/>
      <c r="Q77" s="17"/>
      <c r="R77" s="17"/>
      <c r="S77" s="15"/>
      <c r="T77" s="15"/>
      <c r="U77" s="15"/>
      <c r="W77" s="15"/>
      <c r="Y77" s="15"/>
      <c r="Z77" s="15"/>
      <c r="AA77" s="15"/>
      <c r="AO77" s="159" t="s">
        <v>0</v>
      </c>
      <c r="AP77" s="159"/>
      <c r="AQ77" s="159"/>
      <c r="AR77" s="159"/>
      <c r="AS77" s="159"/>
      <c r="AT77" s="159"/>
      <c r="AU77" s="159"/>
      <c r="AV77" s="159"/>
      <c r="AW77" s="159"/>
      <c r="AX77" s="159"/>
      <c r="AY77" s="159"/>
      <c r="AZ77" s="159"/>
      <c r="BA77" s="159"/>
      <c r="BB77" s="159"/>
      <c r="BC77" s="159"/>
      <c r="BD77" s="159"/>
      <c r="BE77" s="159"/>
      <c r="BF77" s="159"/>
      <c r="BG77" s="159"/>
      <c r="BH77" s="159"/>
      <c r="BI77" s="159"/>
      <c r="BJ77" s="159"/>
      <c r="BK77" s="159"/>
    </row>
    <row r="78" spans="2:63" x14ac:dyDescent="0.2">
      <c r="B78" s="164" t="s">
        <v>344</v>
      </c>
      <c r="AJ78" s="14"/>
      <c r="AO78" s="12"/>
      <c r="AP78" s="13"/>
      <c r="AQ78" s="12"/>
      <c r="AR78" s="12"/>
      <c r="AT78" s="12"/>
      <c r="AU78" s="12"/>
      <c r="AV78" s="12"/>
      <c r="AW78" s="12"/>
      <c r="AX78" s="12"/>
      <c r="AY78" s="12"/>
      <c r="AZ78" s="12"/>
      <c r="BA78" s="12"/>
      <c r="BB78" s="12"/>
      <c r="BC78" s="12"/>
      <c r="BD78" s="12"/>
      <c r="BE78" s="12"/>
      <c r="BF78" s="12"/>
      <c r="BG78" s="12"/>
      <c r="BH78" s="12"/>
      <c r="BI78" s="12"/>
      <c r="BJ78" s="12"/>
      <c r="BK78" s="12"/>
    </row>
    <row r="79" spans="2:63" x14ac:dyDescent="0.2">
      <c r="B79" s="7" t="s">
        <v>345</v>
      </c>
      <c r="AJ79" s="14"/>
      <c r="AO79" s="12"/>
      <c r="AP79" s="13"/>
      <c r="AQ79" s="12"/>
      <c r="AR79" s="12"/>
      <c r="AS79" s="12"/>
      <c r="AT79" s="12"/>
      <c r="AU79" s="12"/>
      <c r="AV79" s="12"/>
      <c r="AW79" s="12"/>
      <c r="AX79" s="13"/>
      <c r="AY79" s="12"/>
      <c r="AZ79" s="12"/>
      <c r="BA79" s="12"/>
    </row>
    <row r="80" spans="2:63" x14ac:dyDescent="0.2">
      <c r="B80" s="7" t="s">
        <v>347</v>
      </c>
      <c r="AO80" s="12"/>
      <c r="AP80" s="13"/>
      <c r="AQ80" s="12"/>
      <c r="AR80" s="12"/>
      <c r="AS80" s="12"/>
      <c r="AT80" s="12"/>
      <c r="AU80" s="12"/>
      <c r="AV80" s="12"/>
      <c r="AW80" s="12"/>
      <c r="AX80" s="13"/>
      <c r="AY80" s="12"/>
      <c r="AZ80" s="12"/>
      <c r="BA80" s="12"/>
    </row>
    <row r="81" spans="41:62" x14ac:dyDescent="0.2">
      <c r="AO81" s="12"/>
      <c r="AP81" s="13"/>
      <c r="AQ81" s="12"/>
      <c r="AR81" s="12"/>
      <c r="AS81" s="12"/>
      <c r="AT81" s="12"/>
      <c r="AU81" s="12"/>
      <c r="AV81" s="12"/>
      <c r="AW81" s="12"/>
      <c r="AX81" s="13"/>
      <c r="AY81" s="12"/>
      <c r="AZ81" s="12"/>
      <c r="BA81" s="12"/>
    </row>
    <row r="82" spans="41:62" x14ac:dyDescent="0.2">
      <c r="BJ82" s="11"/>
    </row>
    <row r="83" spans="41:62" x14ac:dyDescent="0.2">
      <c r="BJ83" s="11"/>
    </row>
  </sheetData>
  <mergeCells count="12">
    <mergeCell ref="AO77:BK77"/>
    <mergeCell ref="AB3:AJ3"/>
    <mergeCell ref="C4:K4"/>
    <mergeCell ref="Y4:AA4"/>
    <mergeCell ref="C5:E5"/>
    <mergeCell ref="F5:H5"/>
    <mergeCell ref="I5:K5"/>
    <mergeCell ref="B18:K25"/>
    <mergeCell ref="Q3:R3"/>
    <mergeCell ref="M74:AK74"/>
    <mergeCell ref="BB3:BJ3"/>
    <mergeCell ref="AY4:BA4"/>
  </mergeCells>
  <conditionalFormatting sqref="X1:X2">
    <cfRule type="cellIs" dxfId="1" priority="1" operator="greaterThan">
      <formula>10</formula>
    </cfRule>
  </conditionalFormatting>
  <pageMargins left="0.7" right="0.7" top="0.75" bottom="0.75" header="0.3" footer="0.3"/>
  <pageSetup paperSize="9" orientation="portrait" horizontalDpi="1200" verticalDpi="1200" r:id="rId1"/>
  <drawing r:id="rId2"/>
  <extLst>
    <ext xmlns:x14="http://schemas.microsoft.com/office/spreadsheetml/2009/9/main" uri="{78C0D931-6437-407d-A8EE-F0AAD7539E65}">
      <x14:conditionalFormattings>
        <x14:conditionalFormatting xmlns:xm="http://schemas.microsoft.com/office/excel/2006/main">
          <x14:cfRule type="containsText" priority="2" operator="containsText" text="n.d." id="{06364FFC-335A-4F86-884D-B5443A35665C}">
            <xm:f>NOT(ISERROR(SEARCH("n.d.",'[Supplementary Data 4.xlsx]Supplementary Data 4.1'!#REF!)))</xm:f>
            <x14:dxf>
              <font>
                <color rgb="FF9C0006"/>
              </font>
              <fill>
                <patternFill>
                  <bgColor rgb="FFFFC7CE"/>
                </patternFill>
              </fill>
            </x14:dxf>
          </x14:cfRule>
          <xm:sqref>T1:X2</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Data 5</vt:lpstr>
    </vt:vector>
  </TitlesOfParts>
  <Company>NERC</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jro</dc:creator>
  <cp:lastModifiedBy>sjro</cp:lastModifiedBy>
  <dcterms:created xsi:type="dcterms:W3CDTF">2017-01-30T15:24:40Z</dcterms:created>
  <dcterms:modified xsi:type="dcterms:W3CDTF">2017-02-01T10:02:45Z</dcterms:modified>
</cp:coreProperties>
</file>